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Googleドライブ\ろんぶん\スギのGradien Forest\投稿版\Evol.Appl\Rev1\"/>
    </mc:Choice>
  </mc:AlternateContent>
  <bookViews>
    <workbookView xWindow="0" yWindow="0" windowWidth="24120" windowHeight="9360"/>
  </bookViews>
  <sheets>
    <sheet name="S1_rev1" sheetId="1" r:id="rId1"/>
    <sheet name="S2_new" sheetId="2" r:id="rId2"/>
    <sheet name="S3_new" sheetId="3" r:id="rId3"/>
    <sheet name="S4" sheetId="4" r:id="rId4"/>
    <sheet name="S5_new" sheetId="5" r:id="rId5"/>
  </sheets>
  <definedNames>
    <definedName name="_xlnm._FilterDatabase" localSheetId="4" hidden="1">S5_new!$A$2:$I$95</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3" i="1" l="1"/>
  <c r="G23" i="1"/>
  <c r="L23" i="1"/>
</calcChain>
</file>

<file path=xl/sharedStrings.xml><?xml version="1.0" encoding="utf-8"?>
<sst xmlns="http://schemas.openxmlformats.org/spreadsheetml/2006/main" count="688" uniqueCount="466">
  <si>
    <r>
      <t>The table summarizes genetic diversityparameters for 19 natural populations of Cryptomeria japonica, estimated using 16,113 LD-pruned neutral SNPs and 239 climate-associated SNPs.</t>
    </r>
    <r>
      <rPr>
        <sz val="11"/>
        <color theme="1"/>
        <rFont val="游ゴシック"/>
        <family val="2"/>
        <charset val="128"/>
        <scheme val="minor"/>
      </rPr>
      <t xml:space="preserve"> Reported values include sample size (</t>
    </r>
    <r>
      <rPr>
        <i/>
        <sz val="11"/>
        <color theme="1"/>
        <rFont val="游ゴシック"/>
        <family val="3"/>
        <charset val="128"/>
        <scheme val="minor"/>
      </rPr>
      <t>N</t>
    </r>
    <r>
      <rPr>
        <sz val="11"/>
        <color theme="1"/>
        <rFont val="游ゴシック"/>
        <family val="2"/>
        <charset val="128"/>
        <scheme val="minor"/>
      </rPr>
      <t>), expected heterozygosity (</t>
    </r>
    <r>
      <rPr>
        <i/>
        <sz val="11"/>
        <color theme="1"/>
        <rFont val="游ゴシック"/>
        <family val="3"/>
        <charset val="128"/>
        <scheme val="minor"/>
      </rPr>
      <t>H</t>
    </r>
    <r>
      <rPr>
        <vertAlign val="subscript"/>
        <sz val="11"/>
        <color theme="1"/>
        <rFont val="游ゴシック"/>
        <family val="3"/>
        <charset val="128"/>
        <scheme val="minor"/>
      </rPr>
      <t>E</t>
    </r>
    <r>
      <rPr>
        <sz val="11"/>
        <color theme="1"/>
        <rFont val="游ゴシック"/>
        <family val="2"/>
        <charset val="128"/>
        <scheme val="minor"/>
      </rPr>
      <t>), observed heterozygosity (</t>
    </r>
    <r>
      <rPr>
        <i/>
        <sz val="11"/>
        <color theme="1"/>
        <rFont val="游ゴシック"/>
        <family val="3"/>
        <charset val="128"/>
        <scheme val="minor"/>
      </rPr>
      <t>H</t>
    </r>
    <r>
      <rPr>
        <vertAlign val="subscript"/>
        <sz val="11"/>
        <color theme="1"/>
        <rFont val="游ゴシック"/>
        <family val="3"/>
        <charset val="128"/>
        <scheme val="minor"/>
      </rPr>
      <t>O</t>
    </r>
    <r>
      <rPr>
        <sz val="11"/>
        <color theme="1"/>
        <rFont val="游ゴシック"/>
        <family val="2"/>
        <charset val="128"/>
        <scheme val="minor"/>
      </rPr>
      <t>), inbreeding coefficient (</t>
    </r>
    <r>
      <rPr>
        <i/>
        <sz val="11"/>
        <color theme="1"/>
        <rFont val="游ゴシック"/>
        <family val="3"/>
        <charset val="128"/>
        <scheme val="minor"/>
      </rPr>
      <t>F</t>
    </r>
    <r>
      <rPr>
        <vertAlign val="subscript"/>
        <sz val="11"/>
        <color theme="1"/>
        <rFont val="游ゴシック"/>
        <family val="3"/>
        <charset val="128"/>
        <scheme val="minor"/>
      </rPr>
      <t>IS</t>
    </r>
    <r>
      <rPr>
        <sz val="11"/>
        <color theme="1"/>
        <rFont val="游ゴシック"/>
        <family val="2"/>
        <charset val="128"/>
        <scheme val="minor"/>
      </rPr>
      <t>), allelic richness, latitude, and longitude of each population. The bottom row presents the overall summary statistics for the total dataset. *Populations YNS and AKI, as well as YKL, SRT, and YKS, were combined due to their small sample sizes to ensure robust diversity estimates.</t>
    </r>
    <phoneticPr fontId="1"/>
  </si>
  <si>
    <t>-</t>
    <phoneticPr fontId="1"/>
  </si>
  <si>
    <t>Total</t>
    <phoneticPr fontId="1"/>
  </si>
  <si>
    <t>YKL, SRT, YKS*</t>
    <phoneticPr fontId="1"/>
  </si>
  <si>
    <t>ONN</t>
    <phoneticPr fontId="1"/>
  </si>
  <si>
    <t>YNS, AKI*</t>
    <phoneticPr fontId="1"/>
  </si>
  <si>
    <t>SNG</t>
    <phoneticPr fontId="1"/>
  </si>
  <si>
    <t>AZJ</t>
    <phoneticPr fontId="1"/>
  </si>
  <si>
    <t>WKS</t>
    <phoneticPr fontId="1"/>
  </si>
  <si>
    <t>KWZ</t>
    <phoneticPr fontId="1"/>
  </si>
  <si>
    <t>AST</t>
    <phoneticPr fontId="1"/>
  </si>
  <si>
    <t>TYM</t>
    <phoneticPr fontId="1"/>
  </si>
  <si>
    <t>ASH</t>
    <phoneticPr fontId="1"/>
  </si>
  <si>
    <t>AOB</t>
    <phoneticPr fontId="1"/>
  </si>
  <si>
    <t>OKI</t>
    <phoneticPr fontId="1"/>
  </si>
  <si>
    <t>BJD</t>
    <phoneticPr fontId="1"/>
  </si>
  <si>
    <t>DND</t>
    <phoneticPr fontId="1"/>
  </si>
  <si>
    <t>ISN</t>
    <phoneticPr fontId="1"/>
  </si>
  <si>
    <t>YMN</t>
    <phoneticPr fontId="1"/>
  </si>
  <si>
    <t>NBT</t>
    <phoneticPr fontId="1"/>
  </si>
  <si>
    <t>MZS</t>
    <phoneticPr fontId="1"/>
  </si>
  <si>
    <t>AJG</t>
    <phoneticPr fontId="1"/>
  </si>
  <si>
    <t>Longitude</t>
    <phoneticPr fontId="1"/>
  </si>
  <si>
    <t>Latitude</t>
    <phoneticPr fontId="1"/>
  </si>
  <si>
    <t>Allelic richness</t>
  </si>
  <si>
    <r>
      <rPr>
        <i/>
        <sz val="11"/>
        <color theme="1"/>
        <rFont val="游ゴシック"/>
        <family val="3"/>
        <charset val="128"/>
        <scheme val="minor"/>
      </rPr>
      <t>F</t>
    </r>
    <r>
      <rPr>
        <vertAlign val="subscript"/>
        <sz val="11"/>
        <color theme="1"/>
        <rFont val="游ゴシック"/>
        <family val="3"/>
        <charset val="128"/>
        <scheme val="minor"/>
      </rPr>
      <t>IS</t>
    </r>
    <phoneticPr fontId="1"/>
  </si>
  <si>
    <r>
      <rPr>
        <i/>
        <sz val="11"/>
        <color theme="1"/>
        <rFont val="游ゴシック"/>
        <family val="3"/>
        <charset val="128"/>
        <scheme val="minor"/>
      </rPr>
      <t>H</t>
    </r>
    <r>
      <rPr>
        <vertAlign val="subscript"/>
        <sz val="11"/>
        <color theme="1"/>
        <rFont val="游ゴシック"/>
        <family val="3"/>
        <charset val="128"/>
        <scheme val="minor"/>
      </rPr>
      <t>O</t>
    </r>
    <phoneticPr fontId="1"/>
  </si>
  <si>
    <r>
      <rPr>
        <i/>
        <sz val="11"/>
        <color theme="1"/>
        <rFont val="游ゴシック"/>
        <family val="3"/>
        <charset val="128"/>
        <scheme val="minor"/>
      </rPr>
      <t>H</t>
    </r>
    <r>
      <rPr>
        <vertAlign val="subscript"/>
        <sz val="11"/>
        <color theme="1"/>
        <rFont val="游ゴシック"/>
        <family val="3"/>
        <charset val="128"/>
        <scheme val="minor"/>
      </rPr>
      <t>E</t>
    </r>
    <phoneticPr fontId="1"/>
  </si>
  <si>
    <t>Allelic richness</t>
    <phoneticPr fontId="1"/>
  </si>
  <si>
    <t>N</t>
    <phoneticPr fontId="1"/>
  </si>
  <si>
    <t>Population</t>
  </si>
  <si>
    <t>Climate-associated SNPs 
(239 loci)</t>
    <phoneticPr fontId="1"/>
  </si>
  <si>
    <t>LD-pruned neutral SNPs 
(16113 loci)</t>
    <phoneticPr fontId="1"/>
  </si>
  <si>
    <r>
      <t xml:space="preserve">Supplementary Table </t>
    </r>
    <r>
      <rPr>
        <sz val="11"/>
        <color theme="1"/>
        <rFont val="游ゴシック"/>
        <family val="2"/>
        <charset val="128"/>
        <scheme val="minor"/>
      </rPr>
      <t xml:space="preserve">1. Genetic diversity parameters of </t>
    </r>
    <r>
      <rPr>
        <i/>
        <sz val="11"/>
        <color theme="1"/>
        <rFont val="游ゴシック"/>
        <family val="3"/>
        <charset val="128"/>
        <scheme val="minor"/>
      </rPr>
      <t>Cryptomeria japonica</t>
    </r>
    <r>
      <rPr>
        <sz val="11"/>
        <color theme="1"/>
        <rFont val="游ゴシック"/>
        <family val="2"/>
        <charset val="128"/>
        <scheme val="minor"/>
      </rPr>
      <t xml:space="preserve"> populations populations based on LD-pruned neutral and climate-associated SNPs.</t>
    </r>
    <phoneticPr fontId="1"/>
  </si>
  <si>
    <t>Jost's D (Dest)</t>
  </si>
  <si>
    <t>Genetic differentiation (Fst)</t>
  </si>
  <si>
    <t>Total heterozygosity (Ht)</t>
  </si>
  <si>
    <t>Expected heterozygosity (Hs)</t>
  </si>
  <si>
    <t>Observed heterozygosity (Ho)</t>
  </si>
  <si>
    <r>
      <rPr>
        <sz val="11"/>
        <color theme="1"/>
        <rFont val="游ゴシック"/>
        <family val="3"/>
        <charset val="128"/>
        <scheme val="minor"/>
      </rPr>
      <t xml:space="preserve">Supplementary Table </t>
    </r>
    <r>
      <rPr>
        <sz val="11"/>
        <color theme="1"/>
        <rFont val="游ゴシック"/>
        <family val="2"/>
        <charset val="128"/>
        <scheme val="minor"/>
      </rPr>
      <t xml:space="preserve">2. Genetic diversity and differentiation of neutral and climate-associated SNPs in </t>
    </r>
    <r>
      <rPr>
        <i/>
        <sz val="11"/>
        <color theme="1"/>
        <rFont val="游ゴシック"/>
        <family val="3"/>
        <charset val="128"/>
        <scheme val="minor"/>
      </rPr>
      <t>Cryptomeria japonica</t>
    </r>
    <phoneticPr fontId="1"/>
  </si>
  <si>
    <r>
      <t xml:space="preserve">*To ensure robust and reliable </t>
    </r>
    <r>
      <rPr>
        <i/>
        <sz val="11"/>
        <color theme="1"/>
        <rFont val="游ゴシック"/>
        <family val="3"/>
        <charset val="128"/>
        <scheme val="minor"/>
      </rPr>
      <t>F</t>
    </r>
    <r>
      <rPr>
        <vertAlign val="subscript"/>
        <sz val="11"/>
        <color theme="1"/>
        <rFont val="游ゴシック"/>
        <family val="3"/>
        <charset val="128"/>
        <scheme val="minor"/>
      </rPr>
      <t>ST</t>
    </r>
    <r>
      <rPr>
        <sz val="11"/>
        <color theme="1"/>
        <rFont val="游ゴシック"/>
        <family val="2"/>
        <charset val="128"/>
        <scheme val="minor"/>
      </rPr>
      <t xml:space="preserve"> estimates, populations YNS and AKI, and YKL, SRT, and YKS, were combined due to their small sample sizes.</t>
    </r>
    <phoneticPr fontId="1"/>
  </si>
  <si>
    <t>-</t>
  </si>
  <si>
    <t>YKL, SRT, YKS*</t>
  </si>
  <si>
    <t>YNS, AKI*</t>
  </si>
  <si>
    <t>SNG</t>
  </si>
  <si>
    <t>KWZ</t>
  </si>
  <si>
    <t>AST</t>
  </si>
  <si>
    <t>ISN</t>
  </si>
  <si>
    <t>ONN</t>
  </si>
  <si>
    <t>AZJ</t>
  </si>
  <si>
    <t>WKS</t>
  </si>
  <si>
    <t>TYM</t>
  </si>
  <si>
    <t>ASH</t>
  </si>
  <si>
    <t>AOB</t>
  </si>
  <si>
    <t>OKI</t>
  </si>
  <si>
    <t>BJD</t>
  </si>
  <si>
    <t>DND</t>
  </si>
  <si>
    <t>YMN</t>
  </si>
  <si>
    <t>NBT</t>
  </si>
  <si>
    <t>MZS</t>
  </si>
  <si>
    <t>AJG</t>
  </si>
  <si>
    <t>Poplation</t>
    <phoneticPr fontId="1"/>
  </si>
  <si>
    <r>
      <rPr>
        <sz val="11"/>
        <color theme="1"/>
        <rFont val="游ゴシック"/>
        <family val="3"/>
        <charset val="128"/>
        <scheme val="minor"/>
      </rPr>
      <t xml:space="preserve">Supplementary Table </t>
    </r>
    <r>
      <rPr>
        <sz val="11"/>
        <color theme="1"/>
        <rFont val="游ゴシック"/>
        <family val="2"/>
        <charset val="128"/>
        <scheme val="minor"/>
      </rPr>
      <t>3. Pairwise</t>
    </r>
    <r>
      <rPr>
        <i/>
        <sz val="11"/>
        <color theme="1"/>
        <rFont val="游ゴシック"/>
        <family val="3"/>
        <charset val="128"/>
        <scheme val="minor"/>
      </rPr>
      <t xml:space="preserve"> F</t>
    </r>
    <r>
      <rPr>
        <vertAlign val="subscript"/>
        <sz val="11"/>
        <color theme="1"/>
        <rFont val="游ゴシック"/>
        <family val="3"/>
        <charset val="128"/>
        <scheme val="minor"/>
      </rPr>
      <t>ST</t>
    </r>
    <r>
      <rPr>
        <sz val="11"/>
        <color theme="1"/>
        <rFont val="游ゴシック"/>
        <family val="2"/>
        <charset val="128"/>
        <scheme val="minor"/>
      </rPr>
      <t xml:space="preserve"> estimates between </t>
    </r>
    <r>
      <rPr>
        <i/>
        <sz val="11"/>
        <color theme="1"/>
        <rFont val="游ゴシック"/>
        <family val="3"/>
        <charset val="128"/>
        <scheme val="minor"/>
      </rPr>
      <t>Cryptomeria japonica</t>
    </r>
    <r>
      <rPr>
        <sz val="11"/>
        <color theme="1"/>
        <rFont val="游ゴシック"/>
        <family val="2"/>
        <charset val="128"/>
        <scheme val="minor"/>
      </rPr>
      <t xml:space="preserve"> populations: LD-pruned neutral SNPs (Upper) vs. Climate-associated SNPs (Lower)</t>
    </r>
    <phoneticPr fontId="1"/>
  </si>
  <si>
    <t xml:space="preserve">Variables marked with a "〇" in the "Included in Final GF Model" column were included in the final Gradient Forest model. All temperature-related variables are in degrees Celsius (°C) and all precipitation-related variables are in millimeters (mm). </t>
    <phoneticPr fontId="1"/>
  </si>
  <si>
    <t>〇</t>
    <phoneticPr fontId="1"/>
  </si>
  <si>
    <t>Precipitation of Coldest Quarter</t>
  </si>
  <si>
    <t>BIO19</t>
  </si>
  <si>
    <t>Precipitation of Warmest Quarter</t>
  </si>
  <si>
    <t>BIO18</t>
  </si>
  <si>
    <t>Precipitation of Driest Quarter</t>
  </si>
  <si>
    <t>BIO17</t>
  </si>
  <si>
    <t>Precipitation of Wettest Quarter</t>
  </si>
  <si>
    <t>BIO16</t>
  </si>
  <si>
    <t>Precipitation Seasonality (Coefficient of Variation)</t>
  </si>
  <si>
    <t>BIO15</t>
  </si>
  <si>
    <t>Precipitation of Driest Month</t>
  </si>
  <si>
    <t>BIO14</t>
  </si>
  <si>
    <t>Precipitation of Wettest Month</t>
  </si>
  <si>
    <t>BIO13</t>
  </si>
  <si>
    <t>Annual Precipitation</t>
  </si>
  <si>
    <t>BIO12</t>
  </si>
  <si>
    <t>Mean Temperature of Coldest Quarter</t>
  </si>
  <si>
    <t>BIO11</t>
  </si>
  <si>
    <t>Mean Temperature of Warmest Quarter</t>
  </si>
  <si>
    <t>BIO10</t>
  </si>
  <si>
    <t>Mean Temperature of Driest Quarter</t>
  </si>
  <si>
    <t>BIO9</t>
  </si>
  <si>
    <t>Mean Temperature of Wettest Quarter</t>
  </si>
  <si>
    <t>BIO8</t>
  </si>
  <si>
    <t>Temperature Annual Range (BIO5-BIO6)</t>
  </si>
  <si>
    <t>BIO7</t>
  </si>
  <si>
    <t>Min Temperature of Coldest Month</t>
  </si>
  <si>
    <t>BIO6</t>
  </si>
  <si>
    <t>Max Temperature of Warmest Month</t>
  </si>
  <si>
    <t>BIO5</t>
  </si>
  <si>
    <t>Temperature Seasonality (standard deviation *100)</t>
  </si>
  <si>
    <t>BIO4</t>
  </si>
  <si>
    <t>Isothermality (BIO2/BIO7) (* 100)</t>
  </si>
  <si>
    <t>BIO3</t>
  </si>
  <si>
    <t>Mean Diurnal Range (Mean of monthly (max temp - min temp))</t>
  </si>
  <si>
    <t>BIO2</t>
  </si>
  <si>
    <t>Annual Mean Temperature</t>
  </si>
  <si>
    <t>BIO1</t>
    <phoneticPr fontId="1"/>
  </si>
  <si>
    <t>Included in final GF model</t>
    <phoneticPr fontId="1"/>
  </si>
  <si>
    <t xml:space="preserve">Description </t>
    <phoneticPr fontId="1"/>
  </si>
  <si>
    <t>Variable Code</t>
    <phoneticPr fontId="1"/>
  </si>
  <si>
    <t>Supplementary Table 4. Description of the 19 bioclimatic variables used in the Gradient Forest model</t>
    <phoneticPr fontId="1"/>
  </si>
  <si>
    <r>
      <t xml:space="preserve">The table summarizes the functional annotation of adaptive loci identified in </t>
    </r>
    <r>
      <rPr>
        <i/>
        <sz val="12"/>
        <color theme="1"/>
        <rFont val="游ゴシック"/>
        <family val="3"/>
        <charset val="128"/>
        <scheme val="minor"/>
      </rPr>
      <t>Cryptomeria japonica</t>
    </r>
    <r>
      <rPr>
        <sz val="11"/>
        <color theme="1"/>
        <rFont val="游ゴシック"/>
        <family val="2"/>
        <charset val="128"/>
        <scheme val="minor"/>
      </rPr>
      <t>. "Relevance to Climate Adaptation" indicates the potential link of each gene to climate adaptation based on its functional role and associated GO terms. Values marked as "likely" or "possible" represent varying degrees of confidence in their involvement, while "biotic" indicates genes associated with biotic stress responses. Closest Arabidopsis match refers to the best BLAST hit for each locus. GO terms are categorized under biological processes relevant to each gene's function.</t>
    </r>
    <phoneticPr fontId="1"/>
  </si>
  <si>
    <t>no blast hit</t>
  </si>
  <si>
    <t>chr11</t>
  </si>
  <si>
    <t>SUGI_1198700.t1</t>
  </si>
  <si>
    <t>GO:0016310~phosphorylation</t>
    <phoneticPr fontId="1"/>
  </si>
  <si>
    <t>None</t>
  </si>
  <si>
    <t>AT3G51990</t>
  </si>
  <si>
    <t>SUGI_1169270.t1</t>
  </si>
  <si>
    <t>GO:0006465~signal peptide processing</t>
    <phoneticPr fontId="1"/>
  </si>
  <si>
    <t>AT1G52600</t>
  </si>
  <si>
    <t>SUGI_1152850.t1</t>
  </si>
  <si>
    <t>GO:0006369~termination of RNA polymerase II transcription</t>
    <phoneticPr fontId="1"/>
  </si>
  <si>
    <t>AT2G36480</t>
  </si>
  <si>
    <t>323467831, 323483541</t>
  </si>
  <si>
    <t>SUGI_1152310.t1</t>
  </si>
  <si>
    <t>GO:0055085~transmembrane transport,GO:0090374~oligopeptide export from mitochondrion</t>
    <phoneticPr fontId="1"/>
  </si>
  <si>
    <t>ATNAP8</t>
  </si>
  <si>
    <t>AT4G25450</t>
  </si>
  <si>
    <t>SUGI_1152070.t1</t>
  </si>
  <si>
    <t>Functioning in the initiation of chloroplast division.</t>
    <phoneticPr fontId="1"/>
  </si>
  <si>
    <t>GO:0009657~plastid organization,GO:0010020~chloroplast fission</t>
    <phoneticPr fontId="1"/>
  </si>
  <si>
    <t>ARC3</t>
  </si>
  <si>
    <t>AT1G75010</t>
  </si>
  <si>
    <t>SUGI_1119550.t1</t>
  </si>
  <si>
    <t>biotic</t>
    <phoneticPr fontId="1"/>
  </si>
  <si>
    <t>CRT1 is a nuclear-translocated MORC endonuclease that participates in multiple levels of plant immunity</t>
    <phoneticPr fontId="1"/>
  </si>
  <si>
    <t>GO:0002833~positive regulation of response to biotic stimulus,GO:0006281~DNA repair,GO:0006282~regulation of DNA repair,GO:0006325~chromatin organization,GO:0009626~plant-type hypersensitive response,GO:0016310~phosphorylation,GO:0031047~regulatory ncRNA-mediated gene silencing,GO:0031349~positive regulation of defense response,GO:0032103~positive regulation of response to external stimulus,GO:0051607~defense response to virus,GO:1900426~positive regulation of defense response to bacterium,GO:1901672~positive regulation of systemic acquired resistance,</t>
    <phoneticPr fontId="1"/>
  </si>
  <si>
    <t>AT4G36280</t>
  </si>
  <si>
    <t>57904436, 57904523, 57904612</t>
  </si>
  <si>
    <t>SUGI_1119190.t1</t>
  </si>
  <si>
    <t>Involved in lignin biosynthesis.</t>
    <phoneticPr fontId="1"/>
  </si>
  <si>
    <t>GO:0015850~organic hydroxy compound transport,GO:1901140~p-coumaryl alcohol transport,GO:1901141~regulation of lignin biosynthetic process</t>
    <phoneticPr fontId="1"/>
  </si>
  <si>
    <t>PDR1</t>
  </si>
  <si>
    <t>AT3G16340</t>
  </si>
  <si>
    <t>SUGI_1117670.t1</t>
  </si>
  <si>
    <t>GO:0098542~defense response to other organism</t>
    <phoneticPr fontId="1"/>
  </si>
  <si>
    <t>AT1G58390</t>
  </si>
  <si>
    <t>SUGI_1117660.t1</t>
  </si>
  <si>
    <t>AT3G17300</t>
  </si>
  <si>
    <t>923666533, 923666576, 923692601</t>
  </si>
  <si>
    <t>chr10</t>
  </si>
  <si>
    <t>SUGI_1110830.t1</t>
  </si>
  <si>
    <t>AT5G18250</t>
  </si>
  <si>
    <t>SUGI_1110430.t1</t>
  </si>
  <si>
    <t>913373810, 913373937, 913374239</t>
  </si>
  <si>
    <t>SUGI_1109300.t1</t>
  </si>
  <si>
    <t>Promote Arabidopsis seed-to-seedling transition.
VAL1 and VAL2 redundantly regulate vegetative phase change</t>
    <phoneticPr fontId="1"/>
  </si>
  <si>
    <t>GO:0006355~regulation of DNA-templated transcription,GO:0010030~positive regulation of seed germination,GO:2000034~regulation of seed maturation</t>
    <phoneticPr fontId="1"/>
  </si>
  <si>
    <t>HSL1</t>
  </si>
  <si>
    <t>AT4G32010</t>
  </si>
  <si>
    <t>SUGI_1108030.t1</t>
  </si>
  <si>
    <t>GO:0006325~chromatin organization,GO:0006338~chromatin remodeling,GO:0006355~regulation of DNA-templated transcription,GO:0045892~negative regulation of DNA-templated transcription,GO:2000779~regulation of double-strand break repair</t>
    <phoneticPr fontId="1"/>
  </si>
  <si>
    <t>AT5G63550</t>
  </si>
  <si>
    <t>899697110, 899697195, 899697320, 899697338, 899717412, 899717438, 899717445, 899717446</t>
  </si>
  <si>
    <t>SUGI_1107810.t1</t>
  </si>
  <si>
    <t>GO:0008150~biological_process</t>
    <phoneticPr fontId="1"/>
  </si>
  <si>
    <t>AT4G24175</t>
  </si>
  <si>
    <t>899221547, 899221909, 899221948</t>
  </si>
  <si>
    <t>SUGI_1107800.t1</t>
  </si>
  <si>
    <t>Control cell proliferation and cell expansion and differentiation by promoting MCC exit and endoreplication and by modulating aspects of the biogenesis, assembly, and remodeling of the cytoskeleton and cell.</t>
    <phoneticPr fontId="1"/>
  </si>
  <si>
    <t>GO:0000398~mRNA splicing, via spliceosome,GO:0006355~regulation of DNA-templated transcription,GO:0007346~regulation of mitotic cell cycle,GO:0048026~positive regulation of mRNA splicing, via spliceosome,GO:1900459~positive regulation of brassinosteroid mediated signaling pathway,</t>
  </si>
  <si>
    <t>SCL28</t>
  </si>
  <si>
    <t>AT5G18810</t>
  </si>
  <si>
    <t>898331130, 898331250</t>
  </si>
  <si>
    <t>SUGI_1107750.t1</t>
  </si>
  <si>
    <t>likely</t>
    <phoneticPr fontId="1"/>
  </si>
  <si>
    <t>Rregulates ABA-dependent seed traits and germination under stress.</t>
    <phoneticPr fontId="1"/>
  </si>
  <si>
    <t>GO:0000398~mRNA splicing, via spliceosome,GO:0008380~RNA splicing</t>
    <phoneticPr fontId="1"/>
  </si>
  <si>
    <t>SCL30A</t>
  </si>
  <si>
    <t>AT3G13570</t>
  </si>
  <si>
    <t>SUGI_1107740.t1</t>
  </si>
  <si>
    <t xml:space="preserve">Control cell proliferation and cell expansion and differentiation by promoting MCC exit and endoreplication and by modulating aspects of the biogenesis, assembly, and remodeling of the cytoskeleton and cell </t>
    <phoneticPr fontId="1"/>
  </si>
  <si>
    <t>897394701, 897394791, 897394841, 897394914</t>
  </si>
  <si>
    <t>SUGI_1107560.t1</t>
  </si>
  <si>
    <t>AT3G54310</t>
  </si>
  <si>
    <t>749440193, 749440221</t>
  </si>
  <si>
    <t>SUGI_1084850.t1</t>
  </si>
  <si>
    <t>Involved in fatty acid import into the plastid.</t>
    <phoneticPr fontId="1"/>
  </si>
  <si>
    <t>GO:0006631~fatty acid metabolic process,GO:0035336~long-chain fatty-acyl-CoA metabolic process</t>
    <phoneticPr fontId="1"/>
  </si>
  <si>
    <t>LACS9</t>
  </si>
  <si>
    <t>AT1G77590</t>
  </si>
  <si>
    <t>470248965, 470249144, 470249150, 470249164, 470286317, 470286343, 470286357</t>
  </si>
  <si>
    <t>SUGI_1048900.t1</t>
  </si>
  <si>
    <t>GO:0071333~cellular response to glucose stimulus</t>
    <phoneticPr fontId="1"/>
  </si>
  <si>
    <t>AT1G27595</t>
  </si>
  <si>
    <t>SUGI_1047840.t1</t>
  </si>
  <si>
    <t>Involved in group I and group II intron splicing.</t>
    <phoneticPr fontId="1"/>
  </si>
  <si>
    <t>GO:0000372~Group I intron splicing,GO:0000373~Group II intron splicing,GO:0006397~mRNA processing</t>
    <phoneticPr fontId="1"/>
  </si>
  <si>
    <t>ATCFM2</t>
  </si>
  <si>
    <t>AT3G01370</t>
  </si>
  <si>
    <t>SUGI_1047790.t1</t>
  </si>
  <si>
    <t>GO:0071569~protein ufmylation</t>
    <phoneticPr fontId="1"/>
  </si>
  <si>
    <t>AT1G05350</t>
  </si>
  <si>
    <t>459519926, 459519971, 459519973</t>
  </si>
  <si>
    <t>SUGI_1047780.t1</t>
  </si>
  <si>
    <t>Controls, either directly or indirectly, the activity of phytoene desaturase (PDS), the enzyme that converts phytoene to zeta-carotene.
Protects photosystem I and not photosystem II against photoinhibition</t>
    <phoneticPr fontId="1"/>
  </si>
  <si>
    <t>GO:0009266~response to temperature stimulus,GO:0009644~response to high light intensity,GO:0009657~plastid organization,GO:0009658~chloroplast organization,GO:0010230~alternative respiration,GO:0016117~carotenoid biosynthetic process,</t>
    <phoneticPr fontId="1"/>
  </si>
  <si>
    <t>IM</t>
  </si>
  <si>
    <t>AT4G22260</t>
  </si>
  <si>
    <t>456226902, 456260150, 456260217</t>
  </si>
  <si>
    <t>SUGI_1047570.t1</t>
  </si>
  <si>
    <t xml:space="preserve">Plays a role in converting acetate to acetyl-coA in the plastids
May play an important role in preventing the toxic accumulation of fermentation products including acetaldehyde, acetate, and ethanol. </t>
    <phoneticPr fontId="1"/>
  </si>
  <si>
    <t>GO:0006083~acetate metabolic process,GO:0006631~fatty acid metabolic process,GO:0019427~acetyl-CoA biosynthetic process from acetate</t>
    <phoneticPr fontId="1"/>
  </si>
  <si>
    <t>ACS</t>
  </si>
  <si>
    <t>AT5G36880</t>
  </si>
  <si>
    <t>415956548, 415956552, 415956753</t>
  </si>
  <si>
    <t>SUGI_1042990.t1</t>
  </si>
  <si>
    <t>Maintain the photosynthetic process by detoxifying reactive carbonyls formed during lipid peroxidation.</t>
    <phoneticPr fontId="1"/>
  </si>
  <si>
    <t>GO:0009409~response to cold</t>
    <phoneticPr fontId="1"/>
  </si>
  <si>
    <t>AT1G23740</t>
  </si>
  <si>
    <t>SUGI_1017950.t1</t>
  </si>
  <si>
    <t>SUGI_1007110.t1</t>
  </si>
  <si>
    <t>AT3G50170</t>
  </si>
  <si>
    <t>SUGI_1007100.t1</t>
  </si>
  <si>
    <t>chr9</t>
  </si>
  <si>
    <t>SUGI_0953130.t1</t>
  </si>
  <si>
    <t>GO:0006722~triterpenoid metabolic process,GO:0016125~sterol metabolic process</t>
    <phoneticPr fontId="1"/>
  </si>
  <si>
    <t>CYP716A1</t>
  </si>
  <si>
    <t>AT5G36110</t>
  </si>
  <si>
    <t>543754502, 543754503</t>
  </si>
  <si>
    <t>SUGI_0951250.t1</t>
  </si>
  <si>
    <t>SUGI_0951240.t1</t>
  </si>
  <si>
    <t>SUGI_0951230.t1</t>
  </si>
  <si>
    <t>GO:0032259~methylation</t>
    <phoneticPr fontId="1"/>
  </si>
  <si>
    <t>ATPRMT7</t>
  </si>
  <si>
    <t>AT4G16570</t>
  </si>
  <si>
    <t>56010401, 56010458, 56010459, 56010531, 56156058, 56156075</t>
  </si>
  <si>
    <t>SUGI_0893820.t1</t>
  </si>
  <si>
    <t>GO:0043248~proteasome assembly</t>
    <phoneticPr fontId="1"/>
  </si>
  <si>
    <t>AT2G26780</t>
  </si>
  <si>
    <t>chr8</t>
  </si>
  <si>
    <t>SUGI_0791890.t1</t>
  </si>
  <si>
    <t>GO:0016310~phosphorylation,GO:0035556~intracellular signal transduction,GO:0042742~defense response to bacterium</t>
    <phoneticPr fontId="1"/>
  </si>
  <si>
    <t>CRK8</t>
  </si>
  <si>
    <t>AT4G23160</t>
  </si>
  <si>
    <t>SUGI_0791840.t1</t>
  </si>
  <si>
    <t>SUGI_0791830.t1</t>
  </si>
  <si>
    <t>( abscisic acid biosynthesis)</t>
    <phoneticPr fontId="1"/>
  </si>
  <si>
    <t>AT3G51680</t>
  </si>
  <si>
    <t>chr7</t>
  </si>
  <si>
    <t>SUGI_0783670.t1</t>
  </si>
  <si>
    <t>SUGI_0742940.t1</t>
  </si>
  <si>
    <t>GO:0016310~phosphorylation,GO:0048544~recognition of pollen</t>
    <phoneticPr fontId="1"/>
  </si>
  <si>
    <t>AT2G19130</t>
  </si>
  <si>
    <t>chr6</t>
  </si>
  <si>
    <t>SUGI_0663500.t1</t>
  </si>
  <si>
    <t>Acts in concert with telomerase and plays a profound role in plant telomere renewal.</t>
    <phoneticPr fontId="1"/>
  </si>
  <si>
    <t>GO:0000724~double-strand break repair via homologous recombination,GO:0006312~mitotic recombination,GO:0006974~DNA damage response,GO:0007095~mitotic G2 DNA damage checkpoint signaling,GO:0007129~homologous chromosome pairing at meiosis,GO:0007131~reciprocal meiotic recombination,GO:0032508~DNA duplex unwinding,GO:0071479~cellular response to ionizing radiation</t>
    <phoneticPr fontId="1"/>
  </si>
  <si>
    <t>NBS1</t>
  </si>
  <si>
    <t>AT3G02680</t>
  </si>
  <si>
    <t>648724372, 648724576, 648771980, 648772148</t>
  </si>
  <si>
    <t>SUGI_0660410.t1</t>
  </si>
  <si>
    <t>Dispensable for normal plant growth and development but is essential for thermotolerance, in part by mediating the protection of plants against heat-induced oxidative stress.</t>
    <phoneticPr fontId="1"/>
  </si>
  <si>
    <t>GO:0000055~ribosomal large subunit export from nucleus,GO:0000056~ribosomal small subunit export from nucleus,GO:0006611~protein export from nucleus,GO:0009408~response to heat,GO:0009553~embryo sac development,GO:0009555~pollen development,GO:0009846~pollen germination,GO:0009860~pollen tube growth,GO:0051028~mRNA transport,</t>
    <phoneticPr fontId="1"/>
  </si>
  <si>
    <t>XPO1A</t>
  </si>
  <si>
    <t>AT5G17020</t>
  </si>
  <si>
    <t>505297693, 505297700, 505297741</t>
  </si>
  <si>
    <t>SUGI_0639370.t1</t>
  </si>
  <si>
    <t>Have wide ranging effects on plant metabolism and displayed a tissue expression pattern that was suggestive of a function in sink tissues.</t>
    <phoneticPr fontId="1"/>
  </si>
  <si>
    <t>GO:0044238~primary metabolic process,GO:2000028~regulation of photoperiodism, flowering</t>
    <phoneticPr fontId="1"/>
  </si>
  <si>
    <t>AT5G54930</t>
  </si>
  <si>
    <t>504750860, 504750880, 504751152, 504751189</t>
  </si>
  <si>
    <t>SUGI_0639290.t1</t>
  </si>
  <si>
    <t>AT3G18210</t>
  </si>
  <si>
    <t>476943586, 476958522</t>
  </si>
  <si>
    <t>SUGI_0636050.t1</t>
  </si>
  <si>
    <t>Involved in the control of organ shape suggests that heterotrimeric G-protein signaling is a developmental regulator in Arabidopsis.
Required for guard cell calcium sensing.
Integrate PAMP perception into downstream ROS production, and also to transmit the EF-Tu signal to the defense response.</t>
    <phoneticPr fontId="1"/>
  </si>
  <si>
    <t>GO:0006886~intracellular protein transport,GO:0007186~G protein-coupled receptor signaling pathway,GO:0009723~response to ethylene,GO:0009738~abscisic acid-activated signaling pathway,GO:0009845~seed germination,GO:0009867~jasmonic acid mediated signaling pathway,GO:0010118~stomatal movement,GO:0010154~fruit development,GO:0030968~endoplasmic reticulum unfolded protein response,GO:0034067~protein localization to Golgi apparatus,GO:0043001~Golgi to plasma membrane protein transport,GO:0048364~root development,GO:0048527~lateral root development,GO:0050832~defense response to fungus,GO:0072593~reactive oxygen species metabolic process,GO:1905392~plant organ morphogenesis,GO:2000280~regulation of root development</t>
    <phoneticPr fontId="1"/>
  </si>
  <si>
    <t>AGB1</t>
  </si>
  <si>
    <t>AT4G34460</t>
    <phoneticPr fontId="1"/>
  </si>
  <si>
    <t>SUGI_0599880.t1</t>
  </si>
  <si>
    <t>Cold-regulated transcription factor gene that makes a significant contribution to freezing tolerance and cold acclimation.</t>
    <phoneticPr fontId="1"/>
  </si>
  <si>
    <t>GO:0006355~regulation of DNA-templated transcription,GO:0009408~response to heat,GO:0009873~ethylene-activated signaling pathway</t>
    <phoneticPr fontId="1"/>
  </si>
  <si>
    <t>AT5G51190</t>
  </si>
  <si>
    <t>39048815, 39048836</t>
  </si>
  <si>
    <t>SUGI_0584330.t1</t>
  </si>
  <si>
    <t>SUGI_0584320.t1</t>
  </si>
  <si>
    <t>SUGI_0584110.t1</t>
  </si>
  <si>
    <t>GO:0055085~transmembrane transport</t>
    <phoneticPr fontId="1"/>
  </si>
  <si>
    <t>AT5G62890</t>
  </si>
  <si>
    <t>922132666, 922132668</t>
  </si>
  <si>
    <t>chr5</t>
  </si>
  <si>
    <t>SUGI_0576340.t1</t>
  </si>
  <si>
    <t xml:space="preserve">Possible role of this gene in hypoxia-induced responses. (The 35S::SlNAGS1 Arabidopsis plants accumulated ornithine at high levels and exhibited increased tolerance to salt and drought stresses). </t>
    <phoneticPr fontId="1"/>
  </si>
  <si>
    <t>GO:0006526~arginine biosynthetic process</t>
    <phoneticPr fontId="1"/>
  </si>
  <si>
    <t>NAGS1</t>
  </si>
  <si>
    <t>AT2G22910</t>
  </si>
  <si>
    <t>920914904, 920996522</t>
  </si>
  <si>
    <t>SUGI_0576280.t1</t>
  </si>
  <si>
    <t>Signal peptide degrading enzyme targeted to mitochondria and chloroplasts.</t>
    <phoneticPr fontId="1"/>
  </si>
  <si>
    <t>GO:0016485~protein processing</t>
    <phoneticPr fontId="1"/>
  </si>
  <si>
    <t>ATPREP2</t>
  </si>
  <si>
    <t>AT1G49630</t>
  </si>
  <si>
    <t>543189350, 543189432</t>
  </si>
  <si>
    <t>SUGI_0520300.t1</t>
  </si>
  <si>
    <t>GO:0006457~protein folding</t>
    <phoneticPr fontId="1"/>
  </si>
  <si>
    <t>AT2G36130</t>
  </si>
  <si>
    <t>525277694, 525277874</t>
  </si>
  <si>
    <t>SUGI_0518530.t1</t>
  </si>
  <si>
    <t>Involved in the development and germination of pollen through the biosynthesis of phosphatidylinositol 3-phosphate (PI3P).</t>
    <phoneticPr fontId="1"/>
  </si>
  <si>
    <t>GO:0006623~protein targeting to vacuole,GO:0009555~pollen development,GO:0009846~pollen germination,GO:0016236~macroautophagy,GO:0016310~phosphorylation,GO:0045324~late endosome to vacuole transport</t>
    <phoneticPr fontId="1"/>
  </si>
  <si>
    <t>AT4G29380</t>
  </si>
  <si>
    <t>SUGI_0518430.t1</t>
  </si>
  <si>
    <t>Negatively regulates pathogen-associated molecular pattern (PAMP)-triggered immunity (PTI).</t>
    <phoneticPr fontId="1"/>
  </si>
  <si>
    <t>GO:0009826~unidimensional cell growth,GO:0010038~response to metal ion,GO:0045824~negative regulation of innate immune response</t>
    <phoneticPr fontId="1"/>
  </si>
  <si>
    <t>CLC-D</t>
  </si>
  <si>
    <t>AT5G26240</t>
  </si>
  <si>
    <t>SUGI_0518350.t1</t>
  </si>
  <si>
    <t>SUGI_0516300.t1</t>
  </si>
  <si>
    <t>Functional component of the RLK signaling pathway, which also mediates adaptation to Na(+) stress.</t>
    <phoneticPr fontId="1"/>
  </si>
  <si>
    <t>GO:0007165~signal transduction,GO:0009934~regulation of meristem structural organization,GO:0016310~phosphorylation</t>
    <phoneticPr fontId="1"/>
  </si>
  <si>
    <t>KAPP</t>
  </si>
  <si>
    <t>AT5G19280</t>
  </si>
  <si>
    <t>SUGI_0510090.t1</t>
  </si>
  <si>
    <t>Participate in the spatial control of cytokinesis.</t>
    <phoneticPr fontId="1"/>
  </si>
  <si>
    <t>GO:0000281~mitotic cytokinesis,GO:0000911~cytokinesis by cell plate formation,GO:0007018~microtubule-based movement,GO:0080175~phragmoplast microtubule organization</t>
    <phoneticPr fontId="1"/>
  </si>
  <si>
    <t>POK2</t>
  </si>
  <si>
    <t>AT3G19050</t>
  </si>
  <si>
    <t>SUGI_0508220.t1</t>
  </si>
  <si>
    <t>AT3G53490</t>
  </si>
  <si>
    <t>59979404, 59979554, 59979581</t>
  </si>
  <si>
    <t>SUGI_0457000.t1</t>
  </si>
  <si>
    <t>59289034, 59289075</t>
  </si>
  <si>
    <t>SUGI_0456950.t1</t>
  </si>
  <si>
    <t>PME53-mediated de-methylesterification status of pectin is directed toward stomatal development, movement, and regulation of the flexibility of the guard cell wall required for the heat response</t>
    <phoneticPr fontId="1"/>
  </si>
  <si>
    <t>GO:0009408~response to heat,GO:0009737~response to abscisic acid,GO:0010588~cotyledon vascular tissue pattern formation,GO:0042545~cell wall modification,GO:0045490~pectin catabolic process</t>
    <phoneticPr fontId="1"/>
  </si>
  <si>
    <t>AT5G19730</t>
  </si>
  <si>
    <t>680237776, 680237799, 680237850</t>
  </si>
  <si>
    <t>chr4</t>
  </si>
  <si>
    <t>SUGI_0436650.t1</t>
  </si>
  <si>
    <t>AT3G62010</t>
  </si>
  <si>
    <t>SUGI_0372900.t1</t>
  </si>
  <si>
    <t>possible</t>
    <phoneticPr fontId="1"/>
  </si>
  <si>
    <t>Involved in the elongation of C22 to C24 fatty acids, which are essential precursors for the biosynthesis of cuticular waxes, aliphatic suberins, and membrane lipids, including sphingolipids and phospholipids.</t>
    <phoneticPr fontId="1"/>
  </si>
  <si>
    <t>GO:0000038~very long-chain fatty acid metabolic process,GO:0006633~fatty acid biosynthetic process,GO:0009409~response to cold,GO:0009416~response to light stimulus,GO:0160062~cutin-based cuticle development</t>
    <phoneticPr fontId="1"/>
  </si>
  <si>
    <t>KCS9</t>
  </si>
  <si>
    <t>AT2G16280</t>
  </si>
  <si>
    <t>chr3</t>
  </si>
  <si>
    <t>SUGI_0313180.t1</t>
  </si>
  <si>
    <t>433361830, 433361869, 433361889, 433361941</t>
  </si>
  <si>
    <t>SUGI_0265920.t1</t>
  </si>
  <si>
    <t>SUGI_0265910.t1</t>
  </si>
  <si>
    <t>Involved in the one-step salvage of adenine to AMP.</t>
    <phoneticPr fontId="1"/>
  </si>
  <si>
    <t>GO:0006166~purine ribonucleoside salvage,GO:0006168~adenine salvage,GO:0044209~AMP salvage</t>
    <phoneticPr fontId="1"/>
  </si>
  <si>
    <t>APT3</t>
  </si>
  <si>
    <t>AT4G22570</t>
  </si>
  <si>
    <t>433273484, 433273496, 433348839, 433348840, 433348850, 433348891, 433361830, 433361869, 433361889, 433361941</t>
  </si>
  <si>
    <t>SUGI_0265900.t1</t>
  </si>
  <si>
    <t>Required for cell plate expansion in cytokinesis</t>
    <phoneticPr fontId="1"/>
  </si>
  <si>
    <t>GO:0000911~cytokinesis by cell plate formation,GO:0000914~phragmoplast assembly,GO:0007349~cellularization,GO:0009555~pollen development,GO:0009556~microsporogenesis,GO:0009793~embryo development ending in seed dormancy,GO:0010245~radial microtubular system formation,GO:0010342~endosperm cellularization,GO:0016310~phosphorylation</t>
    <phoneticPr fontId="1"/>
  </si>
  <si>
    <t>RUK</t>
  </si>
  <si>
    <t>AT5G18700</t>
  </si>
  <si>
    <t>SUGI_0265810.t1</t>
  </si>
  <si>
    <t>GO:0010078~maintenance of root meristem identity,GO:0043434~response to peptide hormone,GO:2000280~regulation of root development,GO:2000377~regulation of reactive oxygen species metabolic process</t>
    <phoneticPr fontId="1"/>
  </si>
  <si>
    <t>AT2G12646</t>
  </si>
  <si>
    <t>SUGI_0206520.t1</t>
  </si>
  <si>
    <t>Promotes flowering in a way independent of the CO and FLC pathways</t>
    <phoneticPr fontId="1"/>
  </si>
  <si>
    <t>GO:0009908~flower development,GO:0010048~vernalization response,GO:0045944~positive regulation of transcription by RNA polymerase II,GO:0048510~regulation of timing of transition from vegetative to reproductive phase</t>
    <phoneticPr fontId="1"/>
  </si>
  <si>
    <t>AGL19</t>
  </si>
  <si>
    <t>AT4G22950</t>
  </si>
  <si>
    <t>56488564, 56488693, 56488831</t>
  </si>
  <si>
    <t>SUGI_0206480.t1</t>
  </si>
  <si>
    <t>iqd2</t>
  </si>
  <si>
    <t>AT5G03040</t>
  </si>
  <si>
    <t>SUGI_0205030.t1</t>
  </si>
  <si>
    <t>SUGI_0205020.t1</t>
  </si>
  <si>
    <t>40671309, 40671390, 40671527, 40671572, 40671579, 40671597, 40671613, 40671630, 40671631, 40671654, 40671655, 40671659, 40671661</t>
  </si>
  <si>
    <t>SUGI_0204930.t1</t>
  </si>
  <si>
    <t>SUGI_0204920.t1</t>
  </si>
  <si>
    <t xml:space="preserve">Functions as a central sensory hub linking a wide range of external stimuli to gene expression.
</t>
    <phoneticPr fontId="1"/>
  </si>
  <si>
    <t>GO:0006952~defense response,GO:0009303~rRNA transcription,GO:0009615~response to virus,GO:0009630~gravitropism,GO:0009688~abscisic acid biosynthetic process,GO:0009733~response to auxin,GO:0009734~auxin-activated signaling pathway,GO:0009742~brassinosteroid mediated signaling pathway,GO:0009745~sucrose mediated signaling,GO:0009791~post-embryonic development,GO:0009793~embryo development ending in seed dormancy,GO:0010116~positive regulation of abscisic acid biosynthetic process,GO:0010507~negative regulation of autophagy,GO:0010929~positive regulation of auxin mediated signaling pathway,GO:0016242~negative regulation of macroautophagy,GO:0016310~phosphorylation,GO:0016311~dephosphorylation,GO:0030307~positive regulation of cell growth,GO:0031929~TOR signaling,GO:0040019~positive regulation of embryonic development,GO:0045893~positive regulation of DNA-templated transcription,GO:0050687~negative regulation of defense response to virus,GO:0051128~regulation of cellular component organization,GO:1900459~positive regulation of brassinosteroid mediated signaling pathway,GO:1901355~response to rapamycin,GO:1902661~positive regulation of glucose mediated signaling pathway,GO:2000234~positive regulation of rRNA processing,</t>
    <phoneticPr fontId="1"/>
  </si>
  <si>
    <t>TOR</t>
  </si>
  <si>
    <t>AT1G50030</t>
  </si>
  <si>
    <t>668715551, 668759956, 668759957, 668776905</t>
  </si>
  <si>
    <t>chr2</t>
  </si>
  <si>
    <t>SUGI_0196740.t1</t>
  </si>
  <si>
    <t>Essential for coordination of starch granule formation with chloroplast division during Arabidopsis leaf expansion.</t>
    <phoneticPr fontId="1"/>
  </si>
  <si>
    <t>GO:0006486~protein glycosylation,GO:0052325~cell wall pectin biosynthetic process,GO:0080147~root hair cell development</t>
    <phoneticPr fontId="1"/>
  </si>
  <si>
    <t>XEG113</t>
  </si>
  <si>
    <t>AT2G35610</t>
  </si>
  <si>
    <t>576935238, 576935243, 576935255, 576964010, 576964171, 576964241</t>
  </si>
  <si>
    <t>SUGI_0183030.t1</t>
  </si>
  <si>
    <t>GO:0005982~starch metabolic process,GO:0019252~starch biosynthetic process</t>
    <phoneticPr fontId="1"/>
  </si>
  <si>
    <t>ATSS4</t>
  </si>
  <si>
    <t>AT4G18240</t>
  </si>
  <si>
    <t>SUGI_0153740.t1</t>
  </si>
  <si>
    <t>SUGI_0143850.t1</t>
  </si>
  <si>
    <t>SUGI_0143840.t1</t>
  </si>
  <si>
    <t>AT1G03350</t>
  </si>
  <si>
    <t>SUGI_0143830.t1</t>
  </si>
  <si>
    <t>GO:0016310~phosphorylation,GO:0032968~positive regulation of transcription elongation by RNA polymerase II</t>
    <phoneticPr fontId="1"/>
  </si>
  <si>
    <t>AT1G54610</t>
  </si>
  <si>
    <t>SUGI_0143030.t1</t>
  </si>
  <si>
    <t>Encodes a member of the Potassium-dependent sodium-calcium exchanger like-family that localizes to the plasma membrane and nuclear periphery, and has a role in mediating high-affinity K+ uptake and Na+ transport in yeast.</t>
    <phoneticPr fontId="1"/>
  </si>
  <si>
    <t>GO:0006814~sodium ion transport,GO:0071805~potassium ion transmembrane transport</t>
    <phoneticPr fontId="1"/>
  </si>
  <si>
    <t>CAX11</t>
  </si>
  <si>
    <t>AT1G08960</t>
  </si>
  <si>
    <t>SUGI_0109410.t1</t>
  </si>
  <si>
    <t>SUGI_0101050.t1</t>
  </si>
  <si>
    <t>UCC1</t>
  </si>
  <si>
    <t>AT2G32300</t>
  </si>
  <si>
    <t>SUGI_0101040.t1</t>
  </si>
  <si>
    <t>AT4G30990</t>
  </si>
  <si>
    <t>556856094, 556856194</t>
  </si>
  <si>
    <t>chr1</t>
  </si>
  <si>
    <t>SUGI_0073110.t1</t>
  </si>
  <si>
    <t>554575331, 554575349, 554575352, 554575410, 554575413</t>
  </si>
  <si>
    <t>SUGI_0072620.t1</t>
  </si>
  <si>
    <t>Required component of the core circadian clock regardless of light conditions.</t>
    <phoneticPr fontId="1"/>
  </si>
  <si>
    <t>GO:0000122~negative regulation of transcription by RNA polymerase II,GO:0007623~circadian rhythm,GO:0009409~response to cold,GO:0009585~red, far-red light phototransduction,GO:0009649~entrainment of circadian clock,GO:0009733~response to auxin,GO:0009737~response to abscisic acid,GO:0009826~unidimensional cell growth,GO:0009909~regulation of flower development,GO:0010031~circumnutation,GO:0010119~regulation of stomatal movement,GO:0042752~regulation of circadian rhythm,GO:0048573~photoperiodism, flowering,GO:2000028~regulation of photoperiodism, flowering</t>
    <phoneticPr fontId="1"/>
  </si>
  <si>
    <t>ELF3</t>
  </si>
  <si>
    <t>AT2G25930</t>
  </si>
  <si>
    <t>SUGI_0068000.t1</t>
  </si>
  <si>
    <t>Involved in maintaining genome stability and repressing recombination of mismatched heteroduplexes.</t>
    <phoneticPr fontId="1"/>
  </si>
  <si>
    <t>GO:0006290~pyrimidine dimer repair,GO:0006298~mismatch repair,GO:0006312~mitotic recombination,GO:0045128~negative regulation of reciprocal meiotic recombination</t>
    <phoneticPr fontId="1"/>
  </si>
  <si>
    <t>MSH2</t>
  </si>
  <si>
    <t>AT3G18524</t>
  </si>
  <si>
    <t>452410316, 452410369</t>
  </si>
  <si>
    <t>SUGI_0057640.t1</t>
  </si>
  <si>
    <t>AT1G29700</t>
  </si>
  <si>
    <t>452089753, 452090002</t>
  </si>
  <si>
    <t>SUGI_0057590.t1</t>
  </si>
  <si>
    <t>AT1G29520</t>
  </si>
  <si>
    <t>451669010, 451669026, 451669041, 451669319</t>
  </si>
  <si>
    <t>SUGI_0057560.t1</t>
  </si>
  <si>
    <t>Responsible for the synthesis of callose deposited at the primary cell wall of meiocytes, tetrads and microspores.</t>
    <phoneticPr fontId="1"/>
  </si>
  <si>
    <t>GO:0006075~(1-&gt;3)-beta-D-glucan biosynthetic process,GO:0008360~regulation of cell shape,GO:0071555~cell wall organization</t>
    <phoneticPr fontId="1"/>
  </si>
  <si>
    <t>ATGSL12</t>
  </si>
  <si>
    <t>AT5G13000</t>
  </si>
  <si>
    <t>447440822, 447487550, 447487929, 447487973</t>
  </si>
  <si>
    <t>SUGI_0057310.t1</t>
  </si>
  <si>
    <t>Required for proper proliferation of basal cells.</t>
    <phoneticPr fontId="1"/>
  </si>
  <si>
    <t>GO:0006438~valyl-tRNA aminoacylation,GO:0009791~post-embryonic development,GO:0009793~embryo development ending in seed dormancy,GO:0048608~reproductive structure development</t>
    <phoneticPr fontId="1"/>
  </si>
  <si>
    <t>TWN2</t>
  </si>
  <si>
    <t>AT1G14610</t>
  </si>
  <si>
    <t>447037450, 447037501, 447037510</t>
  </si>
  <si>
    <t>SUGI_0057280.t1</t>
  </si>
  <si>
    <t>446166373, 446166394, 446166416</t>
  </si>
  <si>
    <t>SUGI_0057200.t1</t>
  </si>
  <si>
    <t>GO:0006627~protein processing involved in protein targeting to mitochondrion,GO:0008150~biological_process</t>
    <phoneticPr fontId="1"/>
  </si>
  <si>
    <t>MPPBETA</t>
  </si>
  <si>
    <t>AT3G02090</t>
  </si>
  <si>
    <t>SUGI_0015070.t1</t>
  </si>
  <si>
    <t>Likely involved in modulation of ABA Signaling and potassium ion homeostasis under abiotic stress conditions.</t>
    <phoneticPr fontId="1"/>
  </si>
  <si>
    <t>GO:0006937~regulation of muscle contraction,GO:0043266~regulation of potassium ion transport,GO:0055075~potassium ion homeostasis</t>
    <phoneticPr fontId="1"/>
  </si>
  <si>
    <t>(ATUNC93)</t>
    <phoneticPr fontId="1"/>
  </si>
  <si>
    <t>AT3G09470</t>
  </si>
  <si>
    <t>72302357, 72302570</t>
  </si>
  <si>
    <t>SUGI_0009810.t1</t>
  </si>
  <si>
    <t>Relevance to Climate Adaptation</t>
    <phoneticPr fontId="1"/>
  </si>
  <si>
    <t>Functional Notes</t>
  </si>
  <si>
    <t>GO Terms 
(Biological Process)</t>
    <phoneticPr fontId="1"/>
  </si>
  <si>
    <t>e-value</t>
    <phoneticPr fontId="1"/>
  </si>
  <si>
    <t>Gene Symbol</t>
    <phoneticPr fontId="1"/>
  </si>
  <si>
    <t>Closest Arabidopsis Match</t>
  </si>
  <si>
    <t>Position (SNP)</t>
  </si>
  <si>
    <t>Chromosome</t>
  </si>
  <si>
    <r>
      <t>Gene ID (</t>
    </r>
    <r>
      <rPr>
        <b/>
        <i/>
        <sz val="11"/>
        <color theme="1"/>
        <rFont val="游ゴシック"/>
        <family val="3"/>
        <charset val="128"/>
        <scheme val="minor"/>
      </rPr>
      <t>C. japonica</t>
    </r>
    <r>
      <rPr>
        <b/>
        <sz val="11"/>
        <color theme="1"/>
        <rFont val="游ゴシック"/>
        <family val="3"/>
        <charset val="128"/>
        <scheme val="minor"/>
      </rPr>
      <t>)</t>
    </r>
    <phoneticPr fontId="1"/>
  </si>
  <si>
    <r>
      <rPr>
        <sz val="12"/>
        <color theme="1"/>
        <rFont val="游ゴシック"/>
        <family val="3"/>
        <charset val="128"/>
        <scheme val="minor"/>
      </rPr>
      <t xml:space="preserve">Supplementary Table </t>
    </r>
    <r>
      <rPr>
        <sz val="12"/>
        <color theme="1"/>
        <rFont val="游ゴシック"/>
        <family val="2"/>
        <charset val="128"/>
        <scheme val="minor"/>
      </rPr>
      <t xml:space="preserve">5. Functional Annotation of Adaptive Loci in </t>
    </r>
    <r>
      <rPr>
        <i/>
        <sz val="12"/>
        <color theme="1"/>
        <rFont val="游ゴシック"/>
        <family val="3"/>
        <charset val="128"/>
        <scheme val="minor"/>
      </rPr>
      <t>Cryptomeria japonica</t>
    </r>
    <r>
      <rPr>
        <sz val="11"/>
        <color theme="1"/>
        <rFont val="游ゴシック"/>
        <family val="2"/>
        <charset val="128"/>
        <scheme val="minor"/>
      </rPr>
      <t>.</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
  </numFmts>
  <fonts count="11" x14ac:knownFonts="1">
    <font>
      <sz val="11"/>
      <color theme="1"/>
      <name val="游ゴシック"/>
      <family val="2"/>
      <charset val="128"/>
      <scheme val="minor"/>
    </font>
    <font>
      <sz val="6"/>
      <name val="游ゴシック"/>
      <family val="2"/>
      <charset val="128"/>
      <scheme val="minor"/>
    </font>
    <font>
      <sz val="11"/>
      <color theme="1"/>
      <name val="游ゴシック"/>
      <family val="3"/>
      <charset val="128"/>
      <scheme val="minor"/>
    </font>
    <font>
      <i/>
      <sz val="11"/>
      <color theme="1"/>
      <name val="游ゴシック"/>
      <family val="3"/>
      <charset val="128"/>
      <scheme val="minor"/>
    </font>
    <font>
      <vertAlign val="subscript"/>
      <sz val="11"/>
      <color theme="1"/>
      <name val="游ゴシック"/>
      <family val="3"/>
      <charset val="128"/>
      <scheme val="minor"/>
    </font>
    <font>
      <sz val="12"/>
      <color theme="1"/>
      <name val="游ゴシック"/>
      <family val="2"/>
      <charset val="128"/>
      <scheme val="minor"/>
    </font>
    <font>
      <i/>
      <sz val="12"/>
      <color theme="1"/>
      <name val="游ゴシック"/>
      <family val="3"/>
      <charset val="128"/>
      <scheme val="minor"/>
    </font>
    <font>
      <b/>
      <sz val="11"/>
      <color theme="1"/>
      <name val="游ゴシック"/>
      <family val="3"/>
      <charset val="128"/>
      <scheme val="minor"/>
    </font>
    <font>
      <b/>
      <sz val="12"/>
      <color theme="1"/>
      <name val="游ゴシック"/>
      <family val="3"/>
      <charset val="128"/>
      <scheme val="minor"/>
    </font>
    <font>
      <b/>
      <i/>
      <sz val="11"/>
      <color theme="1"/>
      <name val="游ゴシック"/>
      <family val="3"/>
      <charset val="128"/>
      <scheme val="minor"/>
    </font>
    <font>
      <sz val="12"/>
      <color theme="1"/>
      <name val="游ゴシック"/>
      <family val="3"/>
      <charset val="128"/>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alignment vertical="center"/>
    </xf>
    <xf numFmtId="0" fontId="5" fillId="0" borderId="0">
      <alignment vertical="center"/>
    </xf>
  </cellStyleXfs>
  <cellXfs count="50">
    <xf numFmtId="0" fontId="0" fillId="0" borderId="0" xfId="0">
      <alignment vertical="center"/>
    </xf>
    <xf numFmtId="0" fontId="0" fillId="0" borderId="0" xfId="0" applyAlignment="1">
      <alignment horizontal="center" vertical="center"/>
    </xf>
    <xf numFmtId="176" fontId="0" fillId="0" borderId="0" xfId="0" applyNumberFormat="1">
      <alignment vertical="center"/>
    </xf>
    <xf numFmtId="0" fontId="0" fillId="2" borderId="0" xfId="0" applyFill="1">
      <alignment vertical="center"/>
    </xf>
    <xf numFmtId="0" fontId="0" fillId="2" borderId="0" xfId="0" applyFill="1" applyAlignment="1">
      <alignment horizontal="center" vertical="center"/>
    </xf>
    <xf numFmtId="0" fontId="2" fillId="2" borderId="1" xfId="0" applyFont="1" applyFill="1" applyBorder="1" applyAlignment="1">
      <alignment horizontal="left" vertical="top" wrapText="1"/>
    </xf>
    <xf numFmtId="0" fontId="0" fillId="2" borderId="2" xfId="0" applyFill="1" applyBorder="1" applyAlignment="1">
      <alignment horizontal="center" vertical="center"/>
    </xf>
    <xf numFmtId="176" fontId="0" fillId="2" borderId="2" xfId="0" applyNumberFormat="1" applyFill="1" applyBorder="1" applyAlignment="1">
      <alignment horizontal="center" vertical="center"/>
    </xf>
    <xf numFmtId="0" fontId="0" fillId="2" borderId="2" xfId="0" applyFill="1" applyBorder="1">
      <alignment vertical="center"/>
    </xf>
    <xf numFmtId="176" fontId="0" fillId="2" borderId="3" xfId="0" applyNumberFormat="1" applyFill="1" applyBorder="1" applyAlignment="1">
      <alignment horizontal="center" vertical="center"/>
    </xf>
    <xf numFmtId="0" fontId="0" fillId="2" borderId="3" xfId="0" applyFill="1" applyBorder="1" applyAlignment="1">
      <alignment horizontal="center" vertical="center"/>
    </xf>
    <xf numFmtId="0" fontId="0" fillId="2" borderId="3" xfId="0" applyFill="1" applyBorder="1">
      <alignment vertical="center"/>
    </xf>
    <xf numFmtId="176" fontId="0" fillId="2" borderId="0" xfId="0" applyNumberFormat="1" applyFill="1" applyAlignment="1">
      <alignment horizontal="center" vertical="center"/>
    </xf>
    <xf numFmtId="0" fontId="0" fillId="2" borderId="3" xfId="0" applyFill="1" applyBorder="1" applyAlignment="1">
      <alignment horizontal="center" vertical="center" wrapText="1"/>
    </xf>
    <xf numFmtId="0" fontId="2" fillId="2" borderId="3" xfId="0" applyFont="1" applyFill="1" applyBorder="1" applyAlignment="1">
      <alignment horizontal="center" vertical="center"/>
    </xf>
    <xf numFmtId="0" fontId="3" fillId="2" borderId="3" xfId="0" applyFont="1" applyFill="1" applyBorder="1" applyAlignment="1">
      <alignment horizontal="center" vertical="center"/>
    </xf>
    <xf numFmtId="0" fontId="0" fillId="2" borderId="0" xfId="0" applyFill="1" applyBorder="1" applyAlignment="1">
      <alignment horizontal="center" vertical="center"/>
    </xf>
    <xf numFmtId="0" fontId="0" fillId="2" borderId="2" xfId="0" applyFill="1" applyBorder="1" applyAlignment="1">
      <alignment horizontal="center" vertical="center"/>
    </xf>
    <xf numFmtId="0" fontId="0" fillId="2" borderId="2" xfId="0" applyFill="1" applyBorder="1" applyAlignment="1">
      <alignment horizontal="center" vertical="center" wrapText="1"/>
    </xf>
    <xf numFmtId="0" fontId="2" fillId="2" borderId="3" xfId="0" applyFont="1" applyFill="1" applyBorder="1" applyAlignment="1"/>
    <xf numFmtId="0" fontId="2" fillId="2" borderId="3" xfId="0" applyFont="1" applyFill="1" applyBorder="1" applyAlignment="1">
      <alignment horizontal="left" wrapText="1"/>
    </xf>
    <xf numFmtId="176" fontId="0" fillId="2" borderId="0" xfId="0" applyNumberFormat="1" applyFill="1" applyBorder="1" applyAlignment="1">
      <alignment horizontal="center" vertical="center"/>
    </xf>
    <xf numFmtId="0" fontId="0" fillId="2" borderId="0" xfId="0" applyFill="1" applyBorder="1">
      <alignment vertical="center"/>
    </xf>
    <xf numFmtId="0" fontId="0" fillId="0" borderId="0" xfId="0" applyAlignment="1">
      <alignment vertical="center" wrapText="1"/>
    </xf>
    <xf numFmtId="0" fontId="2" fillId="2" borderId="3" xfId="0" applyFont="1" applyFill="1" applyBorder="1" applyAlignment="1">
      <alignment horizontal="left" vertical="center" wrapText="1"/>
    </xf>
    <xf numFmtId="0" fontId="0" fillId="2" borderId="3" xfId="0" applyFill="1" applyBorder="1" applyAlignment="1">
      <alignment vertical="center" wrapText="1"/>
    </xf>
    <xf numFmtId="0" fontId="2" fillId="2" borderId="3" xfId="0" applyFont="1" applyFill="1" applyBorder="1">
      <alignment vertical="center"/>
    </xf>
    <xf numFmtId="49" fontId="0" fillId="2" borderId="1" xfId="0" applyNumberFormat="1" applyFill="1" applyBorder="1" applyAlignment="1">
      <alignment horizontal="left" vertical="center" wrapText="1"/>
    </xf>
    <xf numFmtId="49" fontId="0" fillId="2" borderId="3" xfId="0" applyNumberFormat="1" applyFill="1" applyBorder="1" applyAlignment="1">
      <alignment horizontal="center" vertical="center"/>
    </xf>
    <xf numFmtId="49" fontId="0" fillId="2" borderId="0" xfId="0" applyNumberFormat="1" applyFill="1" applyAlignment="1">
      <alignment horizontal="center" vertical="center"/>
    </xf>
    <xf numFmtId="0" fontId="5" fillId="0" borderId="0" xfId="1">
      <alignment vertical="center"/>
    </xf>
    <xf numFmtId="0" fontId="5" fillId="0" borderId="0" xfId="1" applyAlignment="1">
      <alignment horizontal="center" vertical="center"/>
    </xf>
    <xf numFmtId="0" fontId="5" fillId="0" borderId="0" xfId="1" applyAlignment="1">
      <alignment vertical="center" wrapText="1"/>
    </xf>
    <xf numFmtId="0" fontId="5" fillId="0" borderId="0" xfId="1" applyAlignment="1">
      <alignment horizontal="left" vertical="center" wrapText="1"/>
    </xf>
    <xf numFmtId="0" fontId="5" fillId="0" borderId="1" xfId="1" applyFill="1" applyBorder="1" applyAlignment="1">
      <alignment horizontal="left" vertical="center" wrapText="1"/>
    </xf>
    <xf numFmtId="0" fontId="5" fillId="0" borderId="3" xfId="1" applyBorder="1" applyAlignment="1">
      <alignment horizontal="center" vertical="center"/>
    </xf>
    <xf numFmtId="0" fontId="5" fillId="0" borderId="3" xfId="1" applyBorder="1" applyAlignment="1">
      <alignment vertical="center" wrapText="1"/>
    </xf>
    <xf numFmtId="0" fontId="5" fillId="0" borderId="3" xfId="1" applyBorder="1">
      <alignment vertical="center"/>
    </xf>
    <xf numFmtId="0" fontId="5" fillId="0" borderId="3" xfId="1" applyBorder="1" applyAlignment="1">
      <alignment horizontal="left" vertical="center" wrapText="1"/>
    </xf>
    <xf numFmtId="11" fontId="5" fillId="0" borderId="0" xfId="1" applyNumberFormat="1" applyAlignment="1">
      <alignment horizontal="center" vertical="center"/>
    </xf>
    <xf numFmtId="0" fontId="5" fillId="0" borderId="0" xfId="1" applyBorder="1" applyAlignment="1">
      <alignment horizontal="center" vertical="center"/>
    </xf>
    <xf numFmtId="0" fontId="5" fillId="0" borderId="0" xfId="1" applyBorder="1" applyAlignment="1">
      <alignment vertical="center" wrapText="1"/>
    </xf>
    <xf numFmtId="11" fontId="5" fillId="0" borderId="0" xfId="1" applyNumberFormat="1" applyBorder="1" applyAlignment="1">
      <alignment horizontal="center" vertical="center"/>
    </xf>
    <xf numFmtId="0" fontId="5" fillId="0" borderId="0" xfId="1" applyBorder="1">
      <alignment vertical="center"/>
    </xf>
    <xf numFmtId="0" fontId="5" fillId="0" borderId="0" xfId="1" applyBorder="1" applyAlignment="1">
      <alignment horizontal="left" vertical="center" wrapText="1"/>
    </xf>
    <xf numFmtId="0" fontId="5" fillId="0" borderId="0" xfId="1" applyFill="1">
      <alignment vertical="center"/>
    </xf>
    <xf numFmtId="0" fontId="7" fillId="0" borderId="3" xfId="1" applyFont="1" applyBorder="1" applyAlignment="1">
      <alignment horizontal="center" vertical="center" wrapText="1"/>
    </xf>
    <xf numFmtId="0" fontId="8" fillId="0" borderId="3" xfId="1" applyFont="1" applyBorder="1" applyAlignment="1">
      <alignment horizontal="center" vertical="center" wrapText="1"/>
    </xf>
    <xf numFmtId="0" fontId="8" fillId="0" borderId="3" xfId="1" applyFont="1" applyBorder="1" applyAlignment="1">
      <alignment vertical="center" wrapText="1"/>
    </xf>
    <xf numFmtId="0" fontId="10" fillId="0" borderId="3" xfId="1" applyFont="1" applyBorder="1">
      <alignment vertical="center"/>
    </xf>
  </cellXfs>
  <cellStyles count="2">
    <cellStyle name="標準" xfId="0" builtinId="0"/>
    <cellStyle name="標準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1"/>
  <sheetViews>
    <sheetView tabSelected="1" zoomScale="70" zoomScaleNormal="70" workbookViewId="0">
      <selection activeCell="D10" sqref="D10"/>
    </sheetView>
  </sheetViews>
  <sheetFormatPr defaultRowHeight="18" x14ac:dyDescent="0.55000000000000004"/>
  <cols>
    <col min="1" max="1" width="15.25" customWidth="1"/>
    <col min="2" max="2" width="11.6640625" style="1" customWidth="1"/>
    <col min="3" max="3" width="1.33203125" style="1" customWidth="1"/>
    <col min="8" max="8" width="1.75" customWidth="1"/>
    <col min="13" max="13" width="1.25" customWidth="1"/>
  </cols>
  <sheetData>
    <row r="1" spans="1:15" ht="44" customHeight="1" x14ac:dyDescent="0.55000000000000004">
      <c r="A1" s="20" t="s">
        <v>33</v>
      </c>
      <c r="B1" s="20"/>
      <c r="C1" s="20"/>
      <c r="D1" s="20"/>
      <c r="E1" s="20"/>
      <c r="F1" s="20"/>
      <c r="G1" s="20"/>
      <c r="H1" s="20"/>
      <c r="I1" s="20"/>
      <c r="J1" s="20"/>
      <c r="K1" s="20"/>
      <c r="L1" s="20"/>
      <c r="M1" s="20"/>
      <c r="N1" s="20"/>
      <c r="O1" s="20"/>
    </row>
    <row r="2" spans="1:15" ht="46" customHeight="1" x14ac:dyDescent="0.55000000000000004">
      <c r="A2" s="19"/>
      <c r="B2" s="10"/>
      <c r="C2" s="16"/>
      <c r="D2" s="18" t="s">
        <v>32</v>
      </c>
      <c r="E2" s="17"/>
      <c r="F2" s="17"/>
      <c r="G2" s="17"/>
      <c r="H2" s="16"/>
      <c r="I2" s="18" t="s">
        <v>31</v>
      </c>
      <c r="J2" s="17"/>
      <c r="K2" s="17"/>
      <c r="L2" s="17"/>
      <c r="M2" s="16"/>
      <c r="N2" s="11"/>
      <c r="O2" s="11"/>
    </row>
    <row r="3" spans="1:15" ht="36" x14ac:dyDescent="0.55000000000000004">
      <c r="A3" s="11" t="s">
        <v>30</v>
      </c>
      <c r="B3" s="15" t="s">
        <v>29</v>
      </c>
      <c r="C3" s="15"/>
      <c r="D3" s="14" t="s">
        <v>27</v>
      </c>
      <c r="E3" s="14" t="s">
        <v>26</v>
      </c>
      <c r="F3" s="14" t="s">
        <v>25</v>
      </c>
      <c r="G3" s="13" t="s">
        <v>28</v>
      </c>
      <c r="H3" s="13"/>
      <c r="I3" s="14" t="s">
        <v>27</v>
      </c>
      <c r="J3" s="14" t="s">
        <v>26</v>
      </c>
      <c r="K3" s="14" t="s">
        <v>25</v>
      </c>
      <c r="L3" s="13" t="s">
        <v>24</v>
      </c>
      <c r="M3" s="13"/>
      <c r="N3" s="10" t="s">
        <v>23</v>
      </c>
      <c r="O3" s="10" t="s">
        <v>22</v>
      </c>
    </row>
    <row r="4" spans="1:15" x14ac:dyDescent="0.55000000000000004">
      <c r="A4" s="3" t="s">
        <v>21</v>
      </c>
      <c r="B4" s="4">
        <v>13</v>
      </c>
      <c r="C4" s="4"/>
      <c r="D4" s="12">
        <v>0.27720679575497997</v>
      </c>
      <c r="E4" s="12">
        <v>0.26682709613355698</v>
      </c>
      <c r="F4" s="12">
        <v>3.6006181000386502E-2</v>
      </c>
      <c r="G4" s="12">
        <v>1.2767842243160501</v>
      </c>
      <c r="H4" s="12"/>
      <c r="I4" s="12">
        <v>0.26510418410041803</v>
      </c>
      <c r="J4" s="12">
        <v>0.24598075313807499</v>
      </c>
      <c r="K4" s="12">
        <v>7.1861615315334998E-2</v>
      </c>
      <c r="L4" s="12">
        <v>1.47925504572027</v>
      </c>
      <c r="M4" s="12"/>
      <c r="N4" s="12">
        <v>40.675555559999999</v>
      </c>
      <c r="O4" s="12">
        <v>140.2052778</v>
      </c>
    </row>
    <row r="5" spans="1:15" x14ac:dyDescent="0.55000000000000004">
      <c r="A5" s="3" t="s">
        <v>20</v>
      </c>
      <c r="B5" s="4">
        <v>20</v>
      </c>
      <c r="C5" s="4"/>
      <c r="D5" s="12">
        <v>0.28093653571650201</v>
      </c>
      <c r="E5" s="12">
        <v>0.26947419474958101</v>
      </c>
      <c r="F5" s="12">
        <v>3.91640112261048E-2</v>
      </c>
      <c r="G5" s="12">
        <v>1.2806290241656</v>
      </c>
      <c r="H5" s="12"/>
      <c r="I5" s="12">
        <v>0.25573682008368198</v>
      </c>
      <c r="J5" s="12">
        <v>0.24105857740585801</v>
      </c>
      <c r="K5" s="12">
        <v>5.6762109839800498E-2</v>
      </c>
      <c r="L5" s="12">
        <v>1.4639337680115301</v>
      </c>
      <c r="M5" s="12"/>
      <c r="N5" s="12">
        <v>40.079444440000003</v>
      </c>
      <c r="O5" s="12">
        <v>140.2475</v>
      </c>
    </row>
    <row r="6" spans="1:15" x14ac:dyDescent="0.55000000000000004">
      <c r="A6" s="3" t="s">
        <v>19</v>
      </c>
      <c r="B6" s="4">
        <v>15</v>
      </c>
      <c r="C6" s="4"/>
      <c r="D6" s="12">
        <v>0.28203666604604999</v>
      </c>
      <c r="E6" s="12">
        <v>0.26747509464407598</v>
      </c>
      <c r="F6" s="12">
        <v>5.0034273758548603E-2</v>
      </c>
      <c r="G6" s="12">
        <v>1.2815002074339801</v>
      </c>
      <c r="H6" s="12"/>
      <c r="I6" s="12">
        <v>0.25501213389121302</v>
      </c>
      <c r="J6" s="12">
        <v>0.23461506276150601</v>
      </c>
      <c r="K6" s="12">
        <v>7.4522038799450005E-2</v>
      </c>
      <c r="L6" s="12">
        <v>1.4609970735331901</v>
      </c>
      <c r="M6" s="12"/>
      <c r="N6" s="12">
        <v>39.806111110000003</v>
      </c>
      <c r="O6" s="12">
        <v>140.26</v>
      </c>
    </row>
    <row r="7" spans="1:15" x14ac:dyDescent="0.55000000000000004">
      <c r="A7" s="3" t="s">
        <v>18</v>
      </c>
      <c r="B7" s="4">
        <v>15</v>
      </c>
      <c r="C7" s="4"/>
      <c r="D7" s="12">
        <v>0.28293757835288302</v>
      </c>
      <c r="E7" s="12">
        <v>0.27109201266058502</v>
      </c>
      <c r="F7" s="12">
        <v>4.0248270492807901E-2</v>
      </c>
      <c r="G7" s="12">
        <v>1.2825030297770099</v>
      </c>
      <c r="H7" s="12"/>
      <c r="I7" s="12">
        <v>0.28408410041840998</v>
      </c>
      <c r="J7" s="12">
        <v>0.27135188284518802</v>
      </c>
      <c r="K7" s="12">
        <v>4.50350503756443E-2</v>
      </c>
      <c r="L7" s="12">
        <v>1.509599451351</v>
      </c>
      <c r="M7" s="12"/>
      <c r="N7" s="12">
        <v>38.748333330000001</v>
      </c>
      <c r="O7" s="12">
        <v>140.0744444</v>
      </c>
    </row>
    <row r="8" spans="1:15" x14ac:dyDescent="0.55000000000000004">
      <c r="A8" s="3" t="s">
        <v>17</v>
      </c>
      <c r="B8" s="4">
        <v>13</v>
      </c>
      <c r="C8" s="4"/>
      <c r="D8" s="12">
        <v>0.28716680940855199</v>
      </c>
      <c r="E8" s="12">
        <v>0.26963347607521898</v>
      </c>
      <c r="F8" s="12">
        <v>5.9842193551526701E-2</v>
      </c>
      <c r="G8" s="12">
        <v>1.2864614421932301</v>
      </c>
      <c r="H8" s="12"/>
      <c r="I8" s="12">
        <v>0.38709916317991599</v>
      </c>
      <c r="J8" s="12">
        <v>0.34198451882845199</v>
      </c>
      <c r="K8" s="12">
        <v>0.116347858815027</v>
      </c>
      <c r="L8" s="12">
        <v>1.69122647706064</v>
      </c>
      <c r="M8" s="12"/>
      <c r="N8" s="12">
        <v>38.328611109999997</v>
      </c>
      <c r="O8" s="12">
        <v>141.49194439999999</v>
      </c>
    </row>
    <row r="9" spans="1:15" x14ac:dyDescent="0.55000000000000004">
      <c r="A9" s="3" t="s">
        <v>16</v>
      </c>
      <c r="B9" s="4">
        <v>13</v>
      </c>
      <c r="C9" s="4"/>
      <c r="D9" s="12">
        <v>0.284111580711227</v>
      </c>
      <c r="E9" s="12">
        <v>0.271888686154037</v>
      </c>
      <c r="F9" s="12">
        <v>4.1884145653399402E-2</v>
      </c>
      <c r="G9" s="12">
        <v>1.2836177633007799</v>
      </c>
      <c r="H9" s="12"/>
      <c r="I9" s="12">
        <v>0.29569539748953999</v>
      </c>
      <c r="J9" s="12">
        <v>0.26331631799163202</v>
      </c>
      <c r="K9" s="12">
        <v>0.11011213965281599</v>
      </c>
      <c r="L9" s="12">
        <v>1.5322503110222701</v>
      </c>
      <c r="M9" s="12"/>
      <c r="N9" s="12">
        <v>38.139957000000003</v>
      </c>
      <c r="O9" s="12">
        <v>138.388767</v>
      </c>
    </row>
    <row r="10" spans="1:15" x14ac:dyDescent="0.55000000000000004">
      <c r="A10" s="3" t="s">
        <v>15</v>
      </c>
      <c r="B10" s="4">
        <v>14</v>
      </c>
      <c r="C10" s="4"/>
      <c r="D10" s="12">
        <v>0.28472192018866799</v>
      </c>
      <c r="E10" s="12">
        <v>0.26791406317880001</v>
      </c>
      <c r="F10" s="12">
        <v>5.7262445263801101E-2</v>
      </c>
      <c r="G10" s="12">
        <v>1.2840705790200599</v>
      </c>
      <c r="H10" s="12"/>
      <c r="I10" s="12">
        <v>0.313184937238494</v>
      </c>
      <c r="J10" s="12">
        <v>0.26966903765690398</v>
      </c>
      <c r="K10" s="12">
        <v>0.13501287335902301</v>
      </c>
      <c r="L10" s="12">
        <v>1.5577432745692901</v>
      </c>
      <c r="M10" s="12"/>
      <c r="N10" s="12">
        <v>36.576111109999999</v>
      </c>
      <c r="O10" s="12">
        <v>137.45888890000001</v>
      </c>
    </row>
    <row r="11" spans="1:15" x14ac:dyDescent="0.55000000000000004">
      <c r="A11" s="3" t="s">
        <v>14</v>
      </c>
      <c r="B11" s="4">
        <v>9</v>
      </c>
      <c r="C11" s="4"/>
      <c r="D11" s="12">
        <v>0.28576939738099699</v>
      </c>
      <c r="E11" s="12">
        <v>0.27245066716316002</v>
      </c>
      <c r="F11" s="12">
        <v>4.5605765188705502E-2</v>
      </c>
      <c r="G11" s="12">
        <v>1.28496295671923</v>
      </c>
      <c r="H11" s="12"/>
      <c r="I11" s="12">
        <v>0.351271548117155</v>
      </c>
      <c r="J11" s="12">
        <v>0.33537029288702902</v>
      </c>
      <c r="K11" s="12">
        <v>4.2227580814098699E-2</v>
      </c>
      <c r="L11" s="12">
        <v>1.6256952484986</v>
      </c>
      <c r="M11" s="12"/>
      <c r="N11" s="12">
        <v>36.268333329999997</v>
      </c>
      <c r="O11" s="12">
        <v>133.3291667</v>
      </c>
    </row>
    <row r="12" spans="1:15" x14ac:dyDescent="0.55000000000000004">
      <c r="A12" s="3" t="s">
        <v>13</v>
      </c>
      <c r="B12" s="4">
        <v>16</v>
      </c>
      <c r="C12" s="4"/>
      <c r="D12" s="12">
        <v>0.28301853782660003</v>
      </c>
      <c r="E12" s="12">
        <v>0.26997187984856902</v>
      </c>
      <c r="F12" s="12">
        <v>4.4676394646352403E-2</v>
      </c>
      <c r="G12" s="12">
        <v>1.2825756568606601</v>
      </c>
      <c r="H12" s="12"/>
      <c r="I12" s="12">
        <v>0.32396694560669498</v>
      </c>
      <c r="J12" s="12">
        <v>0.30292259414225903</v>
      </c>
      <c r="K12" s="12">
        <v>6.20547518190026E-2</v>
      </c>
      <c r="L12" s="12">
        <v>1.5791548298261799</v>
      </c>
      <c r="M12" s="12"/>
      <c r="N12" s="12">
        <v>35.505834380000003</v>
      </c>
      <c r="O12" s="12">
        <v>135.4803814</v>
      </c>
    </row>
    <row r="13" spans="1:15" x14ac:dyDescent="0.55000000000000004">
      <c r="A13" s="3" t="s">
        <v>12</v>
      </c>
      <c r="B13" s="4">
        <v>18</v>
      </c>
      <c r="C13" s="4"/>
      <c r="D13" s="12">
        <v>0.28733484763855299</v>
      </c>
      <c r="E13" s="12">
        <v>0.272638279649972</v>
      </c>
      <c r="F13" s="12">
        <v>4.9990709682709397E-2</v>
      </c>
      <c r="G13" s="12">
        <v>1.2869026125032801</v>
      </c>
      <c r="H13" s="12"/>
      <c r="I13" s="12">
        <v>0.32975355648535598</v>
      </c>
      <c r="J13" s="12">
        <v>0.31150209205020901</v>
      </c>
      <c r="K13" s="12">
        <v>5.5100301685301598E-2</v>
      </c>
      <c r="L13" s="12">
        <v>1.5878956337241501</v>
      </c>
      <c r="M13" s="12"/>
      <c r="N13" s="12">
        <v>35.307777780000002</v>
      </c>
      <c r="O13" s="12">
        <v>135.7738889</v>
      </c>
    </row>
    <row r="14" spans="1:15" x14ac:dyDescent="0.55000000000000004">
      <c r="A14" s="3" t="s">
        <v>11</v>
      </c>
      <c r="B14" s="4">
        <v>14</v>
      </c>
      <c r="C14" s="4"/>
      <c r="D14" s="12">
        <v>0.28562255321789898</v>
      </c>
      <c r="E14" s="12">
        <v>0.27129878359088899</v>
      </c>
      <c r="F14" s="12">
        <v>4.91857326378312E-2</v>
      </c>
      <c r="G14" s="12">
        <v>1.2850795478842201</v>
      </c>
      <c r="H14" s="12"/>
      <c r="I14" s="12">
        <v>0.35037280334727999</v>
      </c>
      <c r="J14" s="12">
        <v>0.33175857740585801</v>
      </c>
      <c r="K14" s="12">
        <v>5.2812929591680997E-2</v>
      </c>
      <c r="L14" s="12">
        <v>1.6250530105796599</v>
      </c>
      <c r="M14" s="12"/>
      <c r="N14" s="12">
        <v>35.293055559999999</v>
      </c>
      <c r="O14" s="12">
        <v>133.96777779999999</v>
      </c>
    </row>
    <row r="15" spans="1:15" x14ac:dyDescent="0.55000000000000004">
      <c r="A15" s="3" t="s">
        <v>10</v>
      </c>
      <c r="B15" s="4">
        <v>17</v>
      </c>
      <c r="C15" s="4"/>
      <c r="D15" s="12">
        <v>0.28424209023769598</v>
      </c>
      <c r="E15" s="12">
        <v>0.266725166015019</v>
      </c>
      <c r="F15" s="12">
        <v>6.0403054255328499E-2</v>
      </c>
      <c r="G15" s="12">
        <v>1.28369979492496</v>
      </c>
      <c r="H15" s="12"/>
      <c r="I15" s="12">
        <v>0.33626778242677802</v>
      </c>
      <c r="J15" s="12">
        <v>0.30371046025104598</v>
      </c>
      <c r="K15" s="12">
        <v>9.8894412299435505E-2</v>
      </c>
      <c r="L15" s="12">
        <v>1.6013784281677199</v>
      </c>
      <c r="M15" s="12"/>
      <c r="N15" s="12">
        <v>35.232222219999997</v>
      </c>
      <c r="O15" s="12">
        <v>138.83611110000001</v>
      </c>
    </row>
    <row r="16" spans="1:15" x14ac:dyDescent="0.55000000000000004">
      <c r="A16" s="3" t="s">
        <v>9</v>
      </c>
      <c r="B16" s="4">
        <v>8</v>
      </c>
      <c r="C16" s="4"/>
      <c r="D16" s="12">
        <v>0.27802832671300898</v>
      </c>
      <c r="E16" s="12">
        <v>0.26857641035189</v>
      </c>
      <c r="F16" s="12">
        <v>3.2536088674927001E-2</v>
      </c>
      <c r="G16" s="12">
        <v>1.2773485511709299</v>
      </c>
      <c r="H16" s="12"/>
      <c r="I16" s="12">
        <v>0.39107824267782398</v>
      </c>
      <c r="J16" s="12">
        <v>0.34284853556485401</v>
      </c>
      <c r="K16" s="12">
        <v>0.12318007192007401</v>
      </c>
      <c r="L16" s="12">
        <v>1.68816193104896</v>
      </c>
      <c r="M16" s="12"/>
      <c r="N16" s="12">
        <v>34.831388889999999</v>
      </c>
      <c r="O16" s="12">
        <v>139</v>
      </c>
    </row>
    <row r="17" spans="1:15" x14ac:dyDescent="0.55000000000000004">
      <c r="A17" s="3" t="s">
        <v>8</v>
      </c>
      <c r="B17" s="4">
        <v>13</v>
      </c>
      <c r="C17" s="4"/>
      <c r="D17" s="12">
        <v>0.28777157574629197</v>
      </c>
      <c r="E17" s="12">
        <v>0.28941728418047502</v>
      </c>
      <c r="F17" s="12">
        <v>-7.3042093959025702E-3</v>
      </c>
      <c r="G17" s="12">
        <v>1.28783430784477</v>
      </c>
      <c r="H17" s="12"/>
      <c r="I17" s="12">
        <v>0.32931715481171497</v>
      </c>
      <c r="J17" s="12">
        <v>0.34585146443514603</v>
      </c>
      <c r="K17" s="12">
        <v>-4.9521948058790198E-2</v>
      </c>
      <c r="L17" s="12">
        <v>1.5943595478785</v>
      </c>
      <c r="M17" s="12"/>
      <c r="N17" s="12">
        <v>34.695979000000001</v>
      </c>
      <c r="O17" s="12">
        <v>132.08081200000001</v>
      </c>
    </row>
    <row r="18" spans="1:15" x14ac:dyDescent="0.55000000000000004">
      <c r="A18" s="3" t="s">
        <v>7</v>
      </c>
      <c r="B18" s="4">
        <v>16</v>
      </c>
      <c r="C18" s="4"/>
      <c r="D18" s="12">
        <v>0.28673346366288099</v>
      </c>
      <c r="E18" s="12">
        <v>0.27227421336808799</v>
      </c>
      <c r="F18" s="12">
        <v>4.9303998813299499E-2</v>
      </c>
      <c r="G18" s="12">
        <v>1.28625562485818</v>
      </c>
      <c r="H18" s="12"/>
      <c r="I18" s="12">
        <v>0.31892761506276202</v>
      </c>
      <c r="J18" s="12">
        <v>0.29925062761506299</v>
      </c>
      <c r="K18" s="12">
        <v>6.1487238228756798E-2</v>
      </c>
      <c r="L18" s="12">
        <v>1.57021206512029</v>
      </c>
      <c r="M18" s="12"/>
      <c r="N18" s="12">
        <v>34.481962959999997</v>
      </c>
      <c r="O18" s="12">
        <v>131.9633565</v>
      </c>
    </row>
    <row r="19" spans="1:15" x14ac:dyDescent="0.55000000000000004">
      <c r="A19" s="3" t="s">
        <v>6</v>
      </c>
      <c r="B19" s="4">
        <v>13</v>
      </c>
      <c r="C19" s="4"/>
      <c r="D19" s="12">
        <v>0.28481419350834702</v>
      </c>
      <c r="E19" s="12">
        <v>0.273001346738658</v>
      </c>
      <c r="F19" s="12">
        <v>4.03893746370469E-2</v>
      </c>
      <c r="G19" s="12">
        <v>1.2843370259929501</v>
      </c>
      <c r="H19" s="12"/>
      <c r="I19" s="12">
        <v>0.367835146443515</v>
      </c>
      <c r="J19" s="12">
        <v>0.33684184100418402</v>
      </c>
      <c r="K19" s="12">
        <v>8.1417238673172201E-2</v>
      </c>
      <c r="L19" s="12">
        <v>1.65423090522963</v>
      </c>
      <c r="M19" s="12"/>
      <c r="N19" s="12">
        <v>33.89</v>
      </c>
      <c r="O19" s="12">
        <v>135.71</v>
      </c>
    </row>
    <row r="20" spans="1:15" x14ac:dyDescent="0.55000000000000004">
      <c r="A20" s="3" t="s">
        <v>5</v>
      </c>
      <c r="B20" s="4">
        <v>5</v>
      </c>
      <c r="C20" s="4"/>
      <c r="D20" s="12">
        <v>0.28855806531727302</v>
      </c>
      <c r="E20" s="12">
        <v>0.27259390516385301</v>
      </c>
      <c r="F20" s="12">
        <v>5.4189251540236599E-2</v>
      </c>
      <c r="G20" s="12">
        <v>1.28662921060513</v>
      </c>
      <c r="H20" s="12"/>
      <c r="I20" s="12">
        <v>0.35125523012552301</v>
      </c>
      <c r="J20" s="12">
        <v>0.34853556485355602</v>
      </c>
      <c r="K20" s="12">
        <v>1.7740145410437801E-3</v>
      </c>
      <c r="L20" s="12">
        <v>1.6286710500099599</v>
      </c>
      <c r="M20" s="12"/>
      <c r="N20" s="12">
        <v>33.592777779999999</v>
      </c>
      <c r="O20" s="12">
        <v>134.09583330000001</v>
      </c>
    </row>
    <row r="21" spans="1:15" x14ac:dyDescent="0.55000000000000004">
      <c r="A21" s="3" t="s">
        <v>4</v>
      </c>
      <c r="B21" s="4">
        <v>4</v>
      </c>
      <c r="C21" s="4"/>
      <c r="D21" s="12">
        <v>0.25613924819643102</v>
      </c>
      <c r="E21" s="12">
        <v>0.247699077675994</v>
      </c>
      <c r="F21" s="12">
        <v>2.6873136193324501E-2</v>
      </c>
      <c r="G21" s="12">
        <v>1.25387035476758</v>
      </c>
      <c r="H21" s="12"/>
      <c r="I21" s="12">
        <v>0.36889665271966499</v>
      </c>
      <c r="J21" s="12">
        <v>0.32287322175732203</v>
      </c>
      <c r="K21" s="12">
        <v>0.12859376709665499</v>
      </c>
      <c r="L21" s="12">
        <v>1.64582586172544</v>
      </c>
      <c r="M21" s="12"/>
      <c r="N21" s="12">
        <v>32.699166669999997</v>
      </c>
      <c r="O21" s="12">
        <v>131.53083330000001</v>
      </c>
    </row>
    <row r="22" spans="1:15" x14ac:dyDescent="0.55000000000000004">
      <c r="A22" s="11" t="s">
        <v>3</v>
      </c>
      <c r="B22" s="10">
        <v>13</v>
      </c>
      <c r="C22" s="10"/>
      <c r="D22" s="9">
        <v>0.268398957234188</v>
      </c>
      <c r="E22" s="9">
        <v>0.24849321665735699</v>
      </c>
      <c r="F22" s="9">
        <v>6.9881415541402994E-2</v>
      </c>
      <c r="G22" s="9">
        <v>1.26756745629129</v>
      </c>
      <c r="H22" s="9"/>
      <c r="I22" s="9">
        <v>0.31188158995815901</v>
      </c>
      <c r="J22" s="9">
        <v>0.27543682008368198</v>
      </c>
      <c r="K22" s="9">
        <v>0.11522992891823899</v>
      </c>
      <c r="L22" s="9">
        <v>1.5640424676786799</v>
      </c>
      <c r="M22" s="9"/>
      <c r="N22" s="9">
        <v>30.303490740000001</v>
      </c>
      <c r="O22" s="9">
        <v>130.57306019999999</v>
      </c>
    </row>
    <row r="23" spans="1:15" x14ac:dyDescent="0.55000000000000004">
      <c r="A23" s="8" t="s">
        <v>2</v>
      </c>
      <c r="B23" s="6">
        <f>SUM(B4:B22)</f>
        <v>249</v>
      </c>
      <c r="C23" s="6"/>
      <c r="D23" s="7">
        <v>0.28199999999999997</v>
      </c>
      <c r="E23" s="7">
        <v>0.26889999999999997</v>
      </c>
      <c r="F23" s="7">
        <v>4.6399999999999997E-2</v>
      </c>
      <c r="G23" s="7">
        <f>AVERAGE(G4:G22)</f>
        <v>1.2811910195068363</v>
      </c>
      <c r="H23" s="7"/>
      <c r="I23" s="7">
        <v>0.32500000000000001</v>
      </c>
      <c r="J23" s="7">
        <v>0.30099999999999999</v>
      </c>
      <c r="K23" s="7">
        <v>7.2999999999999995E-2</v>
      </c>
      <c r="L23" s="7">
        <f>AVERAGE(L4:L22)</f>
        <v>1.5820887568818929</v>
      </c>
      <c r="M23" s="7"/>
      <c r="N23" s="6" t="s">
        <v>1</v>
      </c>
      <c r="O23" s="6" t="s">
        <v>1</v>
      </c>
    </row>
    <row r="24" spans="1:15" ht="129" customHeight="1" x14ac:dyDescent="0.55000000000000004">
      <c r="A24" s="5" t="s">
        <v>0</v>
      </c>
      <c r="B24" s="5"/>
      <c r="C24" s="5"/>
      <c r="D24" s="5"/>
      <c r="E24" s="5"/>
      <c r="F24" s="5"/>
      <c r="G24" s="5"/>
      <c r="H24" s="5"/>
      <c r="I24" s="5"/>
      <c r="J24" s="5"/>
      <c r="K24" s="5"/>
      <c r="L24" s="5"/>
      <c r="M24" s="5"/>
      <c r="N24" s="5"/>
      <c r="O24" s="5"/>
    </row>
    <row r="25" spans="1:15" x14ac:dyDescent="0.55000000000000004">
      <c r="A25" s="3"/>
      <c r="B25" s="4"/>
      <c r="C25" s="4"/>
      <c r="D25" s="3"/>
      <c r="E25" s="3"/>
      <c r="F25" s="3"/>
      <c r="G25" s="3"/>
      <c r="H25" s="3"/>
      <c r="I25" s="3"/>
      <c r="J25" s="3"/>
      <c r="K25" s="3"/>
      <c r="L25" s="3"/>
      <c r="M25" s="3"/>
      <c r="N25" s="3"/>
      <c r="O25" s="3"/>
    </row>
    <row r="26" spans="1:15" x14ac:dyDescent="0.55000000000000004">
      <c r="A26" s="3"/>
      <c r="B26" s="4"/>
      <c r="C26" s="4"/>
      <c r="D26" s="3"/>
      <c r="E26" s="3"/>
      <c r="F26" s="3"/>
      <c r="G26" s="3"/>
      <c r="H26" s="3"/>
      <c r="I26" s="3"/>
      <c r="J26" s="3"/>
      <c r="K26" s="3"/>
      <c r="L26" s="3"/>
      <c r="M26" s="3"/>
      <c r="N26" s="3"/>
      <c r="O26" s="3"/>
    </row>
    <row r="30" spans="1:15" x14ac:dyDescent="0.55000000000000004">
      <c r="D30" s="2"/>
      <c r="E30" s="2"/>
      <c r="F30" s="2"/>
      <c r="G30" s="2"/>
      <c r="H30" s="2"/>
      <c r="I30" s="2"/>
      <c r="J30" s="2"/>
      <c r="K30" s="2"/>
      <c r="L30" s="2"/>
      <c r="M30" s="2"/>
    </row>
    <row r="31" spans="1:15" x14ac:dyDescent="0.55000000000000004">
      <c r="D31" s="2"/>
      <c r="E31" s="2"/>
      <c r="F31" s="2"/>
      <c r="G31" s="2"/>
      <c r="H31" s="2"/>
      <c r="I31" s="2"/>
      <c r="J31" s="2"/>
      <c r="K31" s="2"/>
      <c r="L31" s="2"/>
      <c r="M31" s="2"/>
    </row>
  </sheetData>
  <mergeCells count="4">
    <mergeCell ref="A24:O24"/>
    <mergeCell ref="D2:G2"/>
    <mergeCell ref="I2:L2"/>
    <mergeCell ref="A1:O1"/>
  </mergeCells>
  <phoneticPr fontId="1"/>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D10" sqref="D10"/>
    </sheetView>
  </sheetViews>
  <sheetFormatPr defaultRowHeight="18" x14ac:dyDescent="0.55000000000000004"/>
  <cols>
    <col min="1" max="1" width="30.08203125" customWidth="1"/>
    <col min="2" max="3" width="29.75" customWidth="1"/>
  </cols>
  <sheetData>
    <row r="1" spans="1:3" s="23" customFormat="1" ht="51" customHeight="1" x14ac:dyDescent="0.55000000000000004">
      <c r="A1" s="24" t="s">
        <v>39</v>
      </c>
      <c r="B1" s="24"/>
      <c r="C1" s="24"/>
    </row>
    <row r="2" spans="1:3" ht="38.5" customHeight="1" x14ac:dyDescent="0.55000000000000004">
      <c r="A2" s="11"/>
      <c r="B2" s="13" t="s">
        <v>32</v>
      </c>
      <c r="C2" s="13" t="s">
        <v>31</v>
      </c>
    </row>
    <row r="3" spans="1:3" ht="19.5" customHeight="1" x14ac:dyDescent="0.55000000000000004">
      <c r="A3" s="3" t="s">
        <v>38</v>
      </c>
      <c r="B3" s="12">
        <v>0.26889999999999997</v>
      </c>
      <c r="C3" s="12">
        <v>0.30130000000000001</v>
      </c>
    </row>
    <row r="4" spans="1:3" ht="19.5" customHeight="1" x14ac:dyDescent="0.55000000000000004">
      <c r="A4" s="3" t="s">
        <v>37</v>
      </c>
      <c r="B4" s="12">
        <v>0.28199999999999997</v>
      </c>
      <c r="C4" s="12">
        <v>0.32500000000000001</v>
      </c>
    </row>
    <row r="5" spans="1:3" ht="19.5" customHeight="1" x14ac:dyDescent="0.55000000000000004">
      <c r="A5" s="3" t="s">
        <v>36</v>
      </c>
      <c r="B5" s="12">
        <v>0.29239999999999999</v>
      </c>
      <c r="C5" s="12">
        <v>0.3916</v>
      </c>
    </row>
    <row r="6" spans="1:3" ht="19.5" customHeight="1" x14ac:dyDescent="0.55000000000000004">
      <c r="A6" s="22" t="s">
        <v>35</v>
      </c>
      <c r="B6" s="21">
        <v>3.5400000000000001E-2</v>
      </c>
      <c r="C6" s="21">
        <v>0.17</v>
      </c>
    </row>
    <row r="7" spans="1:3" ht="19.5" customHeight="1" x14ac:dyDescent="0.55000000000000004">
      <c r="A7" s="11" t="s">
        <v>34</v>
      </c>
      <c r="B7" s="9">
        <v>1.52E-2</v>
      </c>
      <c r="C7" s="9">
        <v>0.1041</v>
      </c>
    </row>
  </sheetData>
  <mergeCells count="1">
    <mergeCell ref="A1:C1"/>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3"/>
  <sheetViews>
    <sheetView workbookViewId="0">
      <selection activeCell="D10" sqref="D10"/>
    </sheetView>
  </sheetViews>
  <sheetFormatPr defaultRowHeight="18" x14ac:dyDescent="0.55000000000000004"/>
  <cols>
    <col min="1" max="1" width="15.25" customWidth="1"/>
  </cols>
  <sheetData>
    <row r="1" spans="1:20" x14ac:dyDescent="0.55000000000000004">
      <c r="A1" s="3"/>
      <c r="B1" s="3"/>
      <c r="C1" s="3"/>
      <c r="D1" s="3"/>
      <c r="E1" s="3"/>
      <c r="F1" s="3"/>
      <c r="G1" s="3"/>
      <c r="H1" s="3"/>
      <c r="I1" s="3"/>
      <c r="J1" s="3"/>
      <c r="K1" s="3"/>
      <c r="L1" s="3"/>
      <c r="M1" s="3"/>
      <c r="N1" s="3"/>
      <c r="O1" s="3"/>
      <c r="P1" s="3"/>
      <c r="Q1" s="3"/>
      <c r="R1" s="3"/>
      <c r="S1" s="3"/>
      <c r="T1" s="3"/>
    </row>
    <row r="2" spans="1:20" ht="20" x14ac:dyDescent="0.55000000000000004">
      <c r="A2" s="26" t="s">
        <v>62</v>
      </c>
      <c r="B2" s="11"/>
      <c r="C2" s="11"/>
      <c r="D2" s="11"/>
      <c r="E2" s="11"/>
      <c r="F2" s="11"/>
      <c r="G2" s="11"/>
      <c r="H2" s="11"/>
      <c r="I2" s="11"/>
      <c r="J2" s="11"/>
      <c r="K2" s="11"/>
      <c r="L2" s="11"/>
      <c r="M2" s="11"/>
      <c r="N2" s="11"/>
      <c r="O2" s="11"/>
      <c r="P2" s="11"/>
      <c r="Q2" s="11"/>
      <c r="R2" s="11"/>
      <c r="S2" s="11"/>
      <c r="T2" s="11"/>
    </row>
    <row r="3" spans="1:20" s="23" customFormat="1" ht="54" x14ac:dyDescent="0.55000000000000004">
      <c r="A3" s="25" t="s">
        <v>61</v>
      </c>
      <c r="B3" s="13" t="s">
        <v>60</v>
      </c>
      <c r="C3" s="13" t="s">
        <v>59</v>
      </c>
      <c r="D3" s="13" t="s">
        <v>58</v>
      </c>
      <c r="E3" s="13" t="s">
        <v>57</v>
      </c>
      <c r="F3" s="13" t="s">
        <v>56</v>
      </c>
      <c r="G3" s="13" t="s">
        <v>55</v>
      </c>
      <c r="H3" s="13" t="s">
        <v>54</v>
      </c>
      <c r="I3" s="13" t="s">
        <v>53</v>
      </c>
      <c r="J3" s="13" t="s">
        <v>52</v>
      </c>
      <c r="K3" s="13" t="s">
        <v>51</v>
      </c>
      <c r="L3" s="13" t="s">
        <v>50</v>
      </c>
      <c r="M3" s="13" t="s">
        <v>49</v>
      </c>
      <c r="N3" s="13" t="s">
        <v>48</v>
      </c>
      <c r="O3" s="13" t="s">
        <v>47</v>
      </c>
      <c r="P3" s="13" t="s">
        <v>46</v>
      </c>
      <c r="Q3" s="13" t="s">
        <v>45</v>
      </c>
      <c r="R3" s="13" t="s">
        <v>44</v>
      </c>
      <c r="S3" s="13" t="s">
        <v>43</v>
      </c>
      <c r="T3" s="13" t="s">
        <v>42</v>
      </c>
    </row>
    <row r="4" spans="1:20" x14ac:dyDescent="0.55000000000000004">
      <c r="A4" s="3" t="s">
        <v>60</v>
      </c>
      <c r="B4" s="12" t="s">
        <v>41</v>
      </c>
      <c r="C4" s="12">
        <v>1.8122595475711201E-2</v>
      </c>
      <c r="D4" s="12">
        <v>1.96953708596929E-2</v>
      </c>
      <c r="E4" s="12">
        <v>3.4839616914174698E-2</v>
      </c>
      <c r="F4" s="12">
        <v>3.6581631567904699E-2</v>
      </c>
      <c r="G4" s="12">
        <v>3.4331334066325797E-2</v>
      </c>
      <c r="H4" s="12">
        <v>3.2050163758472403E-2</v>
      </c>
      <c r="I4" s="12">
        <v>3.7201886840102699E-2</v>
      </c>
      <c r="J4" s="12">
        <v>3.0107982149643699E-2</v>
      </c>
      <c r="K4" s="12">
        <v>3.4125828748994398E-2</v>
      </c>
      <c r="L4" s="12">
        <v>3.8405971664450901E-2</v>
      </c>
      <c r="M4" s="12">
        <v>3.4147936713050601E-2</v>
      </c>
      <c r="N4" s="12">
        <v>8.0073942905795906E-2</v>
      </c>
      <c r="O4" s="12">
        <v>4.6509901440733102E-2</v>
      </c>
      <c r="P4" s="12">
        <v>5.6599493506063699E-2</v>
      </c>
      <c r="Q4" s="12">
        <v>6.5137070054007998E-2</v>
      </c>
      <c r="R4" s="12">
        <v>5.0626185718193099E-2</v>
      </c>
      <c r="S4" s="12">
        <v>4.9331330728127003E-2</v>
      </c>
      <c r="T4" s="12">
        <v>0.10095243835281199</v>
      </c>
    </row>
    <row r="5" spans="1:20" x14ac:dyDescent="0.55000000000000004">
      <c r="A5" s="3" t="s">
        <v>59</v>
      </c>
      <c r="B5" s="12">
        <v>6.3681696510705004E-3</v>
      </c>
      <c r="C5" s="12" t="s">
        <v>41</v>
      </c>
      <c r="D5" s="12">
        <v>1.10202967756268E-2</v>
      </c>
      <c r="E5" s="12">
        <v>3.01911141591698E-2</v>
      </c>
      <c r="F5" s="12">
        <v>2.9397273321803401E-2</v>
      </c>
      <c r="G5" s="12">
        <v>2.9985510416106202E-2</v>
      </c>
      <c r="H5" s="12">
        <v>2.78461960281648E-2</v>
      </c>
      <c r="I5" s="12">
        <v>3.16470844366449E-2</v>
      </c>
      <c r="J5" s="12">
        <v>2.39961050580993E-2</v>
      </c>
      <c r="K5" s="12">
        <v>2.8116133476534501E-2</v>
      </c>
      <c r="L5" s="12">
        <v>3.3296203430997998E-2</v>
      </c>
      <c r="M5" s="12">
        <v>2.88459690065016E-2</v>
      </c>
      <c r="N5" s="12">
        <v>7.0009189428074006E-2</v>
      </c>
      <c r="O5" s="12">
        <v>4.2424439927538603E-2</v>
      </c>
      <c r="P5" s="12">
        <v>5.2847967453995399E-2</v>
      </c>
      <c r="Q5" s="12">
        <v>5.9509692676554801E-2</v>
      </c>
      <c r="R5" s="12">
        <v>4.6737368886847097E-2</v>
      </c>
      <c r="S5" s="12">
        <v>4.4613279714861398E-2</v>
      </c>
      <c r="T5" s="12">
        <v>9.6403780825253901E-2</v>
      </c>
    </row>
    <row r="6" spans="1:20" x14ac:dyDescent="0.55000000000000004">
      <c r="A6" s="3" t="s">
        <v>58</v>
      </c>
      <c r="B6" s="12">
        <v>2.1871036920484001E-2</v>
      </c>
      <c r="C6" s="12">
        <v>4.8787558835226199E-3</v>
      </c>
      <c r="D6" s="12" t="s">
        <v>41</v>
      </c>
      <c r="E6" s="12">
        <v>2.3212986399445301E-2</v>
      </c>
      <c r="F6" s="12">
        <v>2.3905708007201001E-2</v>
      </c>
      <c r="G6" s="12">
        <v>2.1958847771241501E-2</v>
      </c>
      <c r="H6" s="12">
        <v>2.1313494568825E-2</v>
      </c>
      <c r="I6" s="12">
        <v>2.56120084842608E-2</v>
      </c>
      <c r="J6" s="12">
        <v>1.8553088523653598E-2</v>
      </c>
      <c r="K6" s="12">
        <v>2.1566984204063101E-2</v>
      </c>
      <c r="L6" s="12">
        <v>2.78465125213565E-2</v>
      </c>
      <c r="M6" s="12">
        <v>2.2907783980624902E-2</v>
      </c>
      <c r="N6" s="12">
        <v>6.5489689559108805E-2</v>
      </c>
      <c r="O6" s="12">
        <v>3.6427615505125299E-2</v>
      </c>
      <c r="P6" s="12">
        <v>4.64111876018675E-2</v>
      </c>
      <c r="Q6" s="12">
        <v>5.3174485596524199E-2</v>
      </c>
      <c r="R6" s="12">
        <v>3.9836577011157198E-2</v>
      </c>
      <c r="S6" s="12">
        <v>3.8355527118633402E-2</v>
      </c>
      <c r="T6" s="12">
        <v>9.0732465822198002E-2</v>
      </c>
    </row>
    <row r="7" spans="1:20" x14ac:dyDescent="0.55000000000000004">
      <c r="A7" s="3" t="s">
        <v>57</v>
      </c>
      <c r="B7" s="12">
        <v>4.3212039120813998E-2</v>
      </c>
      <c r="C7" s="12">
        <v>5.4310684681275298E-2</v>
      </c>
      <c r="D7" s="12">
        <v>1.6952904419341001E-2</v>
      </c>
      <c r="E7" s="12" t="s">
        <v>41</v>
      </c>
      <c r="F7" s="12">
        <v>1.7989218200280099E-2</v>
      </c>
      <c r="G7" s="12">
        <v>1.7808616196505301E-2</v>
      </c>
      <c r="H7" s="12">
        <v>1.8342870355277201E-2</v>
      </c>
      <c r="I7" s="12">
        <v>2.02993776169023E-2</v>
      </c>
      <c r="J7" s="12">
        <v>1.36977419052066E-2</v>
      </c>
      <c r="K7" s="12">
        <v>1.6490551067515E-2</v>
      </c>
      <c r="L7" s="12">
        <v>2.3132908400945201E-2</v>
      </c>
      <c r="M7" s="12">
        <v>1.8845063861684101E-2</v>
      </c>
      <c r="N7" s="12">
        <v>6.01227557338809E-2</v>
      </c>
      <c r="O7" s="12">
        <v>2.9723278173618198E-2</v>
      </c>
      <c r="P7" s="12">
        <v>4.0836181254409402E-2</v>
      </c>
      <c r="Q7" s="12">
        <v>4.8061734528826901E-2</v>
      </c>
      <c r="R7" s="12">
        <v>3.4085399528652999E-2</v>
      </c>
      <c r="S7" s="12">
        <v>3.4610975147884297E-2</v>
      </c>
      <c r="T7" s="12">
        <v>8.5902757719222705E-2</v>
      </c>
    </row>
    <row r="8" spans="1:20" x14ac:dyDescent="0.55000000000000004">
      <c r="A8" s="3" t="s">
        <v>56</v>
      </c>
      <c r="B8" s="12">
        <v>4.8526811275565698E-2</v>
      </c>
      <c r="C8" s="12">
        <v>8.0793863345380496E-2</v>
      </c>
      <c r="D8" s="12">
        <v>6.5734714641354705E-2</v>
      </c>
      <c r="E8" s="12">
        <v>4.2641981849188597E-2</v>
      </c>
      <c r="F8" s="12" t="s">
        <v>41</v>
      </c>
      <c r="G8" s="12">
        <v>1.7666874051144799E-2</v>
      </c>
      <c r="H8" s="12">
        <v>1.7508223015215801E-2</v>
      </c>
      <c r="I8" s="12">
        <v>2.1949988580113301E-2</v>
      </c>
      <c r="J8" s="12">
        <v>1.46959579698155E-2</v>
      </c>
      <c r="K8" s="12">
        <v>1.8341580439329101E-2</v>
      </c>
      <c r="L8" s="12">
        <v>2.4799676050863501E-2</v>
      </c>
      <c r="M8" s="12">
        <v>1.9270771055400201E-2</v>
      </c>
      <c r="N8" s="12">
        <v>6.3444430649474803E-2</v>
      </c>
      <c r="O8" s="12">
        <v>2.95560553954934E-2</v>
      </c>
      <c r="P8" s="12">
        <v>3.7838261961674599E-2</v>
      </c>
      <c r="Q8" s="12">
        <v>4.4497405177194901E-2</v>
      </c>
      <c r="R8" s="12">
        <v>3.39428857568028E-2</v>
      </c>
      <c r="S8" s="12">
        <v>3.1986705843616001E-2</v>
      </c>
      <c r="T8" s="12">
        <v>8.2244994558059004E-2</v>
      </c>
    </row>
    <row r="9" spans="1:20" x14ac:dyDescent="0.55000000000000004">
      <c r="A9" s="3" t="s">
        <v>55</v>
      </c>
      <c r="B9" s="12">
        <v>6.3985428136278999E-2</v>
      </c>
      <c r="C9" s="12">
        <v>8.4803883529237803E-2</v>
      </c>
      <c r="D9" s="12">
        <v>4.5444786565978001E-2</v>
      </c>
      <c r="E9" s="12">
        <v>2.6540990629835101E-2</v>
      </c>
      <c r="F9" s="12">
        <v>6.9149179899594099E-2</v>
      </c>
      <c r="G9" s="12" t="s">
        <v>41</v>
      </c>
      <c r="H9" s="12">
        <v>1.30167950981353E-2</v>
      </c>
      <c r="I9" s="12">
        <v>1.52137818620181E-2</v>
      </c>
      <c r="J9" s="12">
        <v>1.06345087829081E-2</v>
      </c>
      <c r="K9" s="12">
        <v>1.35956368626989E-2</v>
      </c>
      <c r="L9" s="12">
        <v>1.88320904898331E-2</v>
      </c>
      <c r="M9" s="12">
        <v>1.33899107213582E-2</v>
      </c>
      <c r="N9" s="12">
        <v>5.4989114918758603E-2</v>
      </c>
      <c r="O9" s="12">
        <v>2.85872959804222E-2</v>
      </c>
      <c r="P9" s="12">
        <v>3.5733932361627398E-2</v>
      </c>
      <c r="Q9" s="12">
        <v>4.3210816983461901E-2</v>
      </c>
      <c r="R9" s="12">
        <v>3.0418309272372601E-2</v>
      </c>
      <c r="S9" s="12">
        <v>2.7201690983240202E-2</v>
      </c>
      <c r="T9" s="12">
        <v>8.1273037632365597E-2</v>
      </c>
    </row>
    <row r="10" spans="1:20" x14ac:dyDescent="0.55000000000000004">
      <c r="A10" s="3" t="s">
        <v>54</v>
      </c>
      <c r="B10" s="12">
        <v>5.4074758744815203E-2</v>
      </c>
      <c r="C10" s="12">
        <v>7.0519650999240596E-2</v>
      </c>
      <c r="D10" s="12">
        <v>5.5195197117903799E-2</v>
      </c>
      <c r="E10" s="12">
        <v>4.1390903687055898E-2</v>
      </c>
      <c r="F10" s="12">
        <v>5.8935016124601398E-2</v>
      </c>
      <c r="G10" s="12">
        <v>9.7184951242247301E-3</v>
      </c>
      <c r="H10" s="12" t="s">
        <v>41</v>
      </c>
      <c r="I10" s="12">
        <v>1.5220096755109601E-2</v>
      </c>
      <c r="J10" s="12">
        <v>8.6042424609583494E-3</v>
      </c>
      <c r="K10" s="12">
        <v>9.2877699516823904E-3</v>
      </c>
      <c r="L10" s="12">
        <v>1.3317048844525E-2</v>
      </c>
      <c r="M10" s="12">
        <v>7.8726434986532094E-3</v>
      </c>
      <c r="N10" s="12">
        <v>5.1279434259147799E-2</v>
      </c>
      <c r="O10" s="12">
        <v>2.8400098508522501E-2</v>
      </c>
      <c r="P10" s="12">
        <v>3.7334578689356301E-2</v>
      </c>
      <c r="Q10" s="12">
        <v>4.4993331473357601E-2</v>
      </c>
      <c r="R10" s="12">
        <v>2.79764170989125E-2</v>
      </c>
      <c r="S10" s="12">
        <v>2.4378245580870799E-2</v>
      </c>
      <c r="T10" s="12">
        <v>7.6359066514008395E-2</v>
      </c>
    </row>
    <row r="11" spans="1:20" x14ac:dyDescent="0.55000000000000004">
      <c r="A11" s="3" t="s">
        <v>53</v>
      </c>
      <c r="B11" s="12">
        <v>8.4752289929039798E-2</v>
      </c>
      <c r="C11" s="12">
        <v>0.109785853244563</v>
      </c>
      <c r="D11" s="12">
        <v>7.5071621324373297E-2</v>
      </c>
      <c r="E11" s="12">
        <v>3.9778789054902002E-2</v>
      </c>
      <c r="F11" s="12">
        <v>6.4394762416920895E-2</v>
      </c>
      <c r="G11" s="12">
        <v>2.9209596822648499E-2</v>
      </c>
      <c r="H11" s="12">
        <v>2.64722639413583E-2</v>
      </c>
      <c r="I11" s="12" t="s">
        <v>41</v>
      </c>
      <c r="J11" s="12">
        <v>1.16899704794399E-2</v>
      </c>
      <c r="K11" s="12">
        <v>1.58448264806102E-2</v>
      </c>
      <c r="L11" s="12">
        <v>1.98049877586466E-2</v>
      </c>
      <c r="M11" s="12">
        <v>1.5795050865485299E-2</v>
      </c>
      <c r="N11" s="12">
        <v>5.6643385690155097E-2</v>
      </c>
      <c r="O11" s="12">
        <v>3.05033191750032E-2</v>
      </c>
      <c r="P11" s="12">
        <v>3.8482438163361499E-2</v>
      </c>
      <c r="Q11" s="12">
        <v>4.5973451157365799E-2</v>
      </c>
      <c r="R11" s="12">
        <v>3.1771444715785198E-2</v>
      </c>
      <c r="S11" s="12">
        <v>2.73984915136136E-2</v>
      </c>
      <c r="T11" s="12">
        <v>8.0595799210832694E-2</v>
      </c>
    </row>
    <row r="12" spans="1:20" x14ac:dyDescent="0.55000000000000004">
      <c r="A12" s="3" t="s">
        <v>52</v>
      </c>
      <c r="B12" s="12">
        <v>4.9014815045009097E-2</v>
      </c>
      <c r="C12" s="12">
        <v>7.8417059137183304E-2</v>
      </c>
      <c r="D12" s="12">
        <v>5.8502945879783198E-2</v>
      </c>
      <c r="E12" s="12">
        <v>2.2032188265233E-2</v>
      </c>
      <c r="F12" s="12">
        <v>5.9980319269286403E-2</v>
      </c>
      <c r="G12" s="12">
        <v>1.4854153569417499E-2</v>
      </c>
      <c r="H12" s="12">
        <v>4.0198075403071196E-3</v>
      </c>
      <c r="I12" s="12">
        <v>1.1953288109155099E-2</v>
      </c>
      <c r="J12" s="12" t="s">
        <v>41</v>
      </c>
      <c r="K12" s="12">
        <v>8.5080705919858401E-3</v>
      </c>
      <c r="L12" s="12">
        <v>1.25387152350756E-2</v>
      </c>
      <c r="M12" s="12">
        <v>8.9053588473381601E-3</v>
      </c>
      <c r="N12" s="12">
        <v>5.0621700294538101E-2</v>
      </c>
      <c r="O12" s="12">
        <v>2.4164533760326502E-2</v>
      </c>
      <c r="P12" s="12">
        <v>3.1823080837318399E-2</v>
      </c>
      <c r="Q12" s="12">
        <v>3.8838177782948902E-2</v>
      </c>
      <c r="R12" s="12">
        <v>2.5720024943656199E-2</v>
      </c>
      <c r="S12" s="12">
        <v>2.29811723204204E-2</v>
      </c>
      <c r="T12" s="12">
        <v>7.5628161348694906E-2</v>
      </c>
    </row>
    <row r="13" spans="1:20" x14ac:dyDescent="0.55000000000000004">
      <c r="A13" s="3" t="s">
        <v>51</v>
      </c>
      <c r="B13" s="12">
        <v>6.13612335241627E-2</v>
      </c>
      <c r="C13" s="12">
        <v>8.17357733756581E-2</v>
      </c>
      <c r="D13" s="12">
        <v>5.8564731719442098E-2</v>
      </c>
      <c r="E13" s="12">
        <v>4.0121329215223399E-2</v>
      </c>
      <c r="F13" s="12">
        <v>3.4189651849393099E-2</v>
      </c>
      <c r="G13" s="12">
        <v>3.3226786545791198E-2</v>
      </c>
      <c r="H13" s="12">
        <v>6.4648153470152703E-3</v>
      </c>
      <c r="I13" s="12">
        <v>2.6974680642032699E-2</v>
      </c>
      <c r="J13" s="12">
        <v>2.4844242359546801E-2</v>
      </c>
      <c r="K13" s="12" t="s">
        <v>41</v>
      </c>
      <c r="L13" s="12">
        <v>1.4777225155820301E-2</v>
      </c>
      <c r="M13" s="12">
        <v>9.6864996724057694E-3</v>
      </c>
      <c r="N13" s="12">
        <v>5.0776470580045703E-2</v>
      </c>
      <c r="O13" s="12">
        <v>2.8103470434501E-2</v>
      </c>
      <c r="P13" s="12">
        <v>3.6722044402179098E-2</v>
      </c>
      <c r="Q13" s="12">
        <v>4.3445141810104601E-2</v>
      </c>
      <c r="R13" s="12">
        <v>2.8676747598611899E-2</v>
      </c>
      <c r="S13" s="12">
        <v>2.4721561700066699E-2</v>
      </c>
      <c r="T13" s="12">
        <v>8.0272405385742401E-2</v>
      </c>
    </row>
    <row r="14" spans="1:20" x14ac:dyDescent="0.55000000000000004">
      <c r="A14" s="3" t="s">
        <v>50</v>
      </c>
      <c r="B14" s="12">
        <v>6.9546151723436506E-2</v>
      </c>
      <c r="C14" s="12">
        <v>8.8696862063865206E-2</v>
      </c>
      <c r="D14" s="12">
        <v>7.61538760836898E-2</v>
      </c>
      <c r="E14" s="12">
        <v>6.3722442923517905E-2</v>
      </c>
      <c r="F14" s="12">
        <v>9.1688868350637803E-2</v>
      </c>
      <c r="G14" s="12">
        <v>1.41749749345401E-2</v>
      </c>
      <c r="H14" s="12">
        <v>8.2961388894957008E-3</v>
      </c>
      <c r="I14" s="12">
        <v>3.6277907196882397E-2</v>
      </c>
      <c r="J14" s="12">
        <v>1.17268084935936E-2</v>
      </c>
      <c r="K14" s="12">
        <v>2.5183824039006701E-2</v>
      </c>
      <c r="L14" s="12" t="s">
        <v>41</v>
      </c>
      <c r="M14" s="12">
        <v>8.9792031795866908E-3</v>
      </c>
      <c r="N14" s="12">
        <v>5.5301020852018198E-2</v>
      </c>
      <c r="O14" s="12">
        <v>2.9688379222626699E-2</v>
      </c>
      <c r="P14" s="12">
        <v>3.5953755024009798E-2</v>
      </c>
      <c r="Q14" s="12">
        <v>4.3787846719695399E-2</v>
      </c>
      <c r="R14" s="12">
        <v>3.00575416296422E-2</v>
      </c>
      <c r="S14" s="12">
        <v>2.7482154999063001E-2</v>
      </c>
      <c r="T14" s="12">
        <v>7.7827940293856798E-2</v>
      </c>
    </row>
    <row r="15" spans="1:20" x14ac:dyDescent="0.55000000000000004">
      <c r="A15" s="3" t="s">
        <v>49</v>
      </c>
      <c r="B15" s="12">
        <v>2.75784191542169E-2</v>
      </c>
      <c r="C15" s="12">
        <v>5.0936857944799199E-2</v>
      </c>
      <c r="D15" s="12">
        <v>4.5512416888690198E-2</v>
      </c>
      <c r="E15" s="12">
        <v>3.07488337898995E-2</v>
      </c>
      <c r="F15" s="12">
        <v>3.3751888836669602E-2</v>
      </c>
      <c r="G15" s="12">
        <v>2.2559048044983501E-2</v>
      </c>
      <c r="H15" s="12">
        <v>5.8362550158169496E-3</v>
      </c>
      <c r="I15" s="12">
        <v>1.80181025950155E-2</v>
      </c>
      <c r="J15" s="12">
        <v>8.8278433335366707E-3</v>
      </c>
      <c r="K15" s="12">
        <v>1.40880648395754E-2</v>
      </c>
      <c r="L15" s="12">
        <v>1.29103767073044E-2</v>
      </c>
      <c r="M15" s="12" t="s">
        <v>41</v>
      </c>
      <c r="N15" s="12">
        <v>4.5739642168316802E-2</v>
      </c>
      <c r="O15" s="12">
        <v>2.5597746787830899E-2</v>
      </c>
      <c r="P15" s="12">
        <v>3.3870827442179001E-2</v>
      </c>
      <c r="Q15" s="12">
        <v>4.0607269436080999E-2</v>
      </c>
      <c r="R15" s="12">
        <v>2.6866112999224701E-2</v>
      </c>
      <c r="S15" s="12">
        <v>2.12353705931583E-2</v>
      </c>
      <c r="T15" s="12">
        <v>7.4532343799416895E-2</v>
      </c>
    </row>
    <row r="16" spans="1:20" x14ac:dyDescent="0.55000000000000004">
      <c r="A16" s="3" t="s">
        <v>48</v>
      </c>
      <c r="B16" s="12">
        <v>9.0560417173778093E-2</v>
      </c>
      <c r="C16" s="12">
        <v>0.127835361338244</v>
      </c>
      <c r="D16" s="12">
        <v>0.13587068128908</v>
      </c>
      <c r="E16" s="12">
        <v>7.9195431782328907E-2</v>
      </c>
      <c r="F16" s="12">
        <v>9.3477981193718696E-2</v>
      </c>
      <c r="G16" s="12">
        <v>3.6347222544260198E-2</v>
      </c>
      <c r="H16" s="12">
        <v>2.41281861635513E-2</v>
      </c>
      <c r="I16" s="12">
        <v>5.7657467951745797E-2</v>
      </c>
      <c r="J16" s="12">
        <v>2.56691551965849E-2</v>
      </c>
      <c r="K16" s="12">
        <v>6.24817043245963E-2</v>
      </c>
      <c r="L16" s="12">
        <v>3.6136776089311498E-2</v>
      </c>
      <c r="M16" s="12">
        <v>3.2316385587070298E-2</v>
      </c>
      <c r="N16" s="12" t="s">
        <v>41</v>
      </c>
      <c r="O16" s="12">
        <v>7.0969855105987606E-2</v>
      </c>
      <c r="P16" s="12">
        <v>7.7763569273947397E-2</v>
      </c>
      <c r="Q16" s="12">
        <v>9.1718308753621594E-2</v>
      </c>
      <c r="R16" s="12">
        <v>7.1529753669391696E-2</v>
      </c>
      <c r="S16" s="12">
        <v>6.67447657512064E-2</v>
      </c>
      <c r="T16" s="12">
        <v>0.118885679711571</v>
      </c>
    </row>
    <row r="17" spans="1:20" x14ac:dyDescent="0.55000000000000004">
      <c r="A17" s="3" t="s">
        <v>47</v>
      </c>
      <c r="B17" s="12">
        <v>0.216031670478814</v>
      </c>
      <c r="C17" s="12">
        <v>0.25066204529484198</v>
      </c>
      <c r="D17" s="12">
        <v>0.25750405700138501</v>
      </c>
      <c r="E17" s="12">
        <v>0.22164343796414801</v>
      </c>
      <c r="F17" s="12">
        <v>0.195815489524825</v>
      </c>
      <c r="G17" s="12">
        <v>0.16104371315327701</v>
      </c>
      <c r="H17" s="12">
        <v>0.13607084679914</v>
      </c>
      <c r="I17" s="12">
        <v>0.145845952502522</v>
      </c>
      <c r="J17" s="12">
        <v>0.14508966667452999</v>
      </c>
      <c r="K17" s="12">
        <v>0.14360040015821199</v>
      </c>
      <c r="L17" s="12">
        <v>0.13690916320902199</v>
      </c>
      <c r="M17" s="12">
        <v>0.13883588128859001</v>
      </c>
      <c r="N17" s="12">
        <v>7.5228315874484197E-2</v>
      </c>
      <c r="O17" s="12" t="s">
        <v>41</v>
      </c>
      <c r="P17" s="12">
        <v>8.6202833981844692E-3</v>
      </c>
      <c r="Q17" s="12">
        <v>1.30878557167949E-2</v>
      </c>
      <c r="R17" s="12">
        <v>1.36810138063048E-2</v>
      </c>
      <c r="S17" s="12">
        <v>1.8291467669065999E-2</v>
      </c>
      <c r="T17" s="12">
        <v>6.6992747939436395E-2</v>
      </c>
    </row>
    <row r="18" spans="1:20" x14ac:dyDescent="0.55000000000000004">
      <c r="A18" s="3" t="s">
        <v>46</v>
      </c>
      <c r="B18" s="12">
        <v>0.2383719684632</v>
      </c>
      <c r="C18" s="12">
        <v>0.29322900627384502</v>
      </c>
      <c r="D18" s="12">
        <v>0.29867301967103899</v>
      </c>
      <c r="E18" s="12">
        <v>0.24452910744937101</v>
      </c>
      <c r="F18" s="12">
        <v>0.20660042861017799</v>
      </c>
      <c r="G18" s="12">
        <v>0.19751240113330901</v>
      </c>
      <c r="H18" s="12">
        <v>0.166752513790208</v>
      </c>
      <c r="I18" s="12">
        <v>0.162649425749469</v>
      </c>
      <c r="J18" s="12">
        <v>0.16018764639993899</v>
      </c>
      <c r="K18" s="12">
        <v>0.15245425559959899</v>
      </c>
      <c r="L18" s="12">
        <v>0.160071560665172</v>
      </c>
      <c r="M18" s="12">
        <v>0.151851397712229</v>
      </c>
      <c r="N18" s="12">
        <v>0.107284710267365</v>
      </c>
      <c r="O18" s="12">
        <v>3.73787483499999E-2</v>
      </c>
      <c r="P18" s="12" t="s">
        <v>41</v>
      </c>
      <c r="Q18" s="12">
        <v>1.13162055695336E-2</v>
      </c>
      <c r="R18" s="12">
        <v>1.65264358183018E-2</v>
      </c>
      <c r="S18" s="12">
        <v>2.0161683337077099E-2</v>
      </c>
      <c r="T18" s="12">
        <v>6.8833070957478801E-2</v>
      </c>
    </row>
    <row r="19" spans="1:20" x14ac:dyDescent="0.55000000000000004">
      <c r="A19" s="3" t="s">
        <v>45</v>
      </c>
      <c r="B19" s="12">
        <v>0.30573316516780802</v>
      </c>
      <c r="C19" s="12">
        <v>0.35534630832335101</v>
      </c>
      <c r="D19" s="12">
        <v>0.35169884162277898</v>
      </c>
      <c r="E19" s="12">
        <v>0.307037502715865</v>
      </c>
      <c r="F19" s="12">
        <v>0.27764498214306899</v>
      </c>
      <c r="G19" s="12">
        <v>0.22187757072100101</v>
      </c>
      <c r="H19" s="12">
        <v>0.201527305278979</v>
      </c>
      <c r="I19" s="12">
        <v>0.205281440173326</v>
      </c>
      <c r="J19" s="12">
        <v>0.211372108141755</v>
      </c>
      <c r="K19" s="12">
        <v>0.19355480278984</v>
      </c>
      <c r="L19" s="12">
        <v>0.18488153664648199</v>
      </c>
      <c r="M19" s="12">
        <v>0.21455452716405601</v>
      </c>
      <c r="N19" s="12">
        <v>0.14751633041300699</v>
      </c>
      <c r="O19" s="12">
        <v>4.4533142774474697E-2</v>
      </c>
      <c r="P19" s="12">
        <v>6.5911693593175003E-2</v>
      </c>
      <c r="Q19" s="12" t="s">
        <v>41</v>
      </c>
      <c r="R19" s="12">
        <v>2.4393724070705499E-2</v>
      </c>
      <c r="S19" s="12">
        <v>3.1331535915131999E-2</v>
      </c>
      <c r="T19" s="12">
        <v>7.6622818759043004E-2</v>
      </c>
    </row>
    <row r="20" spans="1:20" x14ac:dyDescent="0.55000000000000004">
      <c r="A20" s="3" t="s">
        <v>44</v>
      </c>
      <c r="B20" s="12">
        <v>0.24249574284322301</v>
      </c>
      <c r="C20" s="12">
        <v>0.29055827802744799</v>
      </c>
      <c r="D20" s="12">
        <v>0.28269737820215202</v>
      </c>
      <c r="E20" s="12">
        <v>0.231933692806922</v>
      </c>
      <c r="F20" s="12">
        <v>0.21056444299900101</v>
      </c>
      <c r="G20" s="12">
        <v>0.163734497496758</v>
      </c>
      <c r="H20" s="12">
        <v>0.15148932446312</v>
      </c>
      <c r="I20" s="12">
        <v>0.147816986966926</v>
      </c>
      <c r="J20" s="12">
        <v>0.15785684473395101</v>
      </c>
      <c r="K20" s="12">
        <v>0.133056559098815</v>
      </c>
      <c r="L20" s="12">
        <v>0.137610359698595</v>
      </c>
      <c r="M20" s="12">
        <v>0.16014728544812201</v>
      </c>
      <c r="N20" s="12">
        <v>0.10550517575198699</v>
      </c>
      <c r="O20" s="12">
        <v>3.5910165185285801E-2</v>
      </c>
      <c r="P20" s="12">
        <v>3.81029391614311E-2</v>
      </c>
      <c r="Q20" s="12">
        <v>3.6907271380337399E-2</v>
      </c>
      <c r="R20" s="12" t="s">
        <v>41</v>
      </c>
      <c r="S20" s="12">
        <v>1.35054574635067E-2</v>
      </c>
      <c r="T20" s="12">
        <v>6.68693079746248E-2</v>
      </c>
    </row>
    <row r="21" spans="1:20" x14ac:dyDescent="0.55000000000000004">
      <c r="A21" s="22" t="s">
        <v>43</v>
      </c>
      <c r="B21" s="21">
        <v>0.36853664855822299</v>
      </c>
      <c r="C21" s="21">
        <v>0.40381708909408698</v>
      </c>
      <c r="D21" s="21">
        <v>0.39279352865325701</v>
      </c>
      <c r="E21" s="21">
        <v>0.339976713844925</v>
      </c>
      <c r="F21" s="21">
        <v>0.32962835021370401</v>
      </c>
      <c r="G21" s="21">
        <v>0.25345050994928803</v>
      </c>
      <c r="H21" s="21">
        <v>0.23351544237803501</v>
      </c>
      <c r="I21" s="21">
        <v>0.23076832129637101</v>
      </c>
      <c r="J21" s="21">
        <v>0.24285948004116101</v>
      </c>
      <c r="K21" s="21">
        <v>0.22934089224544699</v>
      </c>
      <c r="L21" s="21">
        <v>0.23082178669530301</v>
      </c>
      <c r="M21" s="21">
        <v>0.253534726116805</v>
      </c>
      <c r="N21" s="21">
        <v>0.180393899477508</v>
      </c>
      <c r="O21" s="21">
        <v>4.2555558523236101E-2</v>
      </c>
      <c r="P21" s="21">
        <v>7.5614838251724006E-2</v>
      </c>
      <c r="Q21" s="21">
        <v>5.0282371198596097E-2</v>
      </c>
      <c r="R21" s="21">
        <v>3.6146607485671202E-2</v>
      </c>
      <c r="S21" s="21" t="s">
        <v>41</v>
      </c>
      <c r="T21" s="21">
        <v>6.5306004853096206E-2</v>
      </c>
    </row>
    <row r="22" spans="1:20" x14ac:dyDescent="0.55000000000000004">
      <c r="A22" s="11" t="s">
        <v>42</v>
      </c>
      <c r="B22" s="9">
        <v>0.557725364801961</v>
      </c>
      <c r="C22" s="9">
        <v>0.58409099855226898</v>
      </c>
      <c r="D22" s="9">
        <v>0.57432474533900901</v>
      </c>
      <c r="E22" s="9">
        <v>0.52964162168290396</v>
      </c>
      <c r="F22" s="9">
        <v>0.511916070960029</v>
      </c>
      <c r="G22" s="9">
        <v>0.48185934290284599</v>
      </c>
      <c r="H22" s="9">
        <v>0.45290444703670701</v>
      </c>
      <c r="I22" s="9">
        <v>0.45201599998120401</v>
      </c>
      <c r="J22" s="9">
        <v>0.46115629431368799</v>
      </c>
      <c r="K22" s="9">
        <v>0.43518653351037601</v>
      </c>
      <c r="L22" s="9">
        <v>0.45753129731865599</v>
      </c>
      <c r="M22" s="9">
        <v>0.48494211509324497</v>
      </c>
      <c r="N22" s="9">
        <v>0.427189813725391</v>
      </c>
      <c r="O22" s="9">
        <v>0.30481638743922201</v>
      </c>
      <c r="P22" s="9">
        <v>0.34024814253549701</v>
      </c>
      <c r="Q22" s="9">
        <v>0.225550992557316</v>
      </c>
      <c r="R22" s="9">
        <v>0.28019437988370199</v>
      </c>
      <c r="S22" s="9">
        <v>0.24609260062660901</v>
      </c>
      <c r="T22" s="10" t="s">
        <v>41</v>
      </c>
    </row>
    <row r="23" spans="1:20" ht="23.5" customHeight="1" x14ac:dyDescent="0.55000000000000004">
      <c r="A23" s="3" t="s">
        <v>40</v>
      </c>
      <c r="B23" s="3"/>
      <c r="C23" s="3"/>
      <c r="D23" s="3"/>
      <c r="E23" s="3"/>
      <c r="F23" s="3"/>
      <c r="G23" s="3"/>
      <c r="H23" s="3"/>
      <c r="I23" s="3"/>
      <c r="J23" s="3"/>
      <c r="K23" s="3"/>
      <c r="L23" s="3"/>
      <c r="M23" s="3"/>
      <c r="N23" s="3"/>
      <c r="O23" s="3"/>
      <c r="P23" s="3"/>
      <c r="Q23" s="3"/>
      <c r="R23" s="3"/>
      <c r="S23" s="3"/>
      <c r="T23" s="3"/>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E23"/>
  <sheetViews>
    <sheetView zoomScale="85" zoomScaleNormal="85" workbookViewId="0">
      <selection activeCell="D10" sqref="D10"/>
    </sheetView>
  </sheetViews>
  <sheetFormatPr defaultRowHeight="18" x14ac:dyDescent="0.55000000000000004"/>
  <cols>
    <col min="2" max="2" width="17.1640625" customWidth="1"/>
    <col min="3" max="3" width="57.58203125" bestFit="1" customWidth="1"/>
    <col min="4" max="4" width="23.83203125" style="1" customWidth="1"/>
    <col min="5" max="5" width="4.58203125" customWidth="1"/>
  </cols>
  <sheetData>
    <row r="1" spans="2:5" x14ac:dyDescent="0.55000000000000004">
      <c r="B1" s="3"/>
      <c r="C1" s="3"/>
      <c r="D1" s="4"/>
      <c r="E1" s="3"/>
    </row>
    <row r="2" spans="2:5" x14ac:dyDescent="0.55000000000000004">
      <c r="B2" s="11" t="s">
        <v>106</v>
      </c>
      <c r="C2" s="11"/>
      <c r="D2" s="10"/>
      <c r="E2" s="11"/>
    </row>
    <row r="3" spans="2:5" x14ac:dyDescent="0.55000000000000004">
      <c r="B3" s="6" t="s">
        <v>105</v>
      </c>
      <c r="C3" s="6" t="s">
        <v>104</v>
      </c>
      <c r="D3" s="6" t="s">
        <v>103</v>
      </c>
      <c r="E3" s="8"/>
    </row>
    <row r="4" spans="2:5" x14ac:dyDescent="0.55000000000000004">
      <c r="B4" s="29" t="s">
        <v>102</v>
      </c>
      <c r="C4" s="3" t="s">
        <v>101</v>
      </c>
      <c r="D4" s="4"/>
      <c r="E4" s="3"/>
    </row>
    <row r="5" spans="2:5" x14ac:dyDescent="0.55000000000000004">
      <c r="B5" s="29" t="s">
        <v>100</v>
      </c>
      <c r="C5" s="3" t="s">
        <v>99</v>
      </c>
      <c r="D5" s="4"/>
      <c r="E5" s="3"/>
    </row>
    <row r="6" spans="2:5" x14ac:dyDescent="0.55000000000000004">
      <c r="B6" s="29" t="s">
        <v>98</v>
      </c>
      <c r="C6" s="3" t="s">
        <v>97</v>
      </c>
      <c r="D6" s="4" t="s">
        <v>64</v>
      </c>
      <c r="E6" s="3"/>
    </row>
    <row r="7" spans="2:5" x14ac:dyDescent="0.55000000000000004">
      <c r="B7" s="29" t="s">
        <v>96</v>
      </c>
      <c r="C7" s="3" t="s">
        <v>95</v>
      </c>
      <c r="D7" s="4"/>
      <c r="E7" s="3"/>
    </row>
    <row r="8" spans="2:5" x14ac:dyDescent="0.55000000000000004">
      <c r="B8" s="29" t="s">
        <v>94</v>
      </c>
      <c r="C8" s="3" t="s">
        <v>93</v>
      </c>
      <c r="D8" s="4" t="s">
        <v>64</v>
      </c>
      <c r="E8" s="3"/>
    </row>
    <row r="9" spans="2:5" x14ac:dyDescent="0.55000000000000004">
      <c r="B9" s="29" t="s">
        <v>92</v>
      </c>
      <c r="C9" s="3" t="s">
        <v>91</v>
      </c>
      <c r="D9" s="4"/>
      <c r="E9" s="3"/>
    </row>
    <row r="10" spans="2:5" x14ac:dyDescent="0.55000000000000004">
      <c r="B10" s="29" t="s">
        <v>90</v>
      </c>
      <c r="C10" s="3" t="s">
        <v>89</v>
      </c>
      <c r="D10" s="4"/>
      <c r="E10" s="3"/>
    </row>
    <row r="11" spans="2:5" x14ac:dyDescent="0.55000000000000004">
      <c r="B11" s="29" t="s">
        <v>88</v>
      </c>
      <c r="C11" s="3" t="s">
        <v>87</v>
      </c>
      <c r="D11" s="4" t="s">
        <v>64</v>
      </c>
      <c r="E11" s="3"/>
    </row>
    <row r="12" spans="2:5" x14ac:dyDescent="0.55000000000000004">
      <c r="B12" s="29" t="s">
        <v>86</v>
      </c>
      <c r="C12" s="3" t="s">
        <v>85</v>
      </c>
      <c r="D12" s="4" t="s">
        <v>64</v>
      </c>
      <c r="E12" s="3"/>
    </row>
    <row r="13" spans="2:5" x14ac:dyDescent="0.55000000000000004">
      <c r="B13" s="29" t="s">
        <v>84</v>
      </c>
      <c r="C13" s="3" t="s">
        <v>83</v>
      </c>
      <c r="D13" s="4" t="s">
        <v>64</v>
      </c>
      <c r="E13" s="3"/>
    </row>
    <row r="14" spans="2:5" x14ac:dyDescent="0.55000000000000004">
      <c r="B14" s="29" t="s">
        <v>82</v>
      </c>
      <c r="C14" s="3" t="s">
        <v>81</v>
      </c>
      <c r="D14" s="4" t="s">
        <v>64</v>
      </c>
      <c r="E14" s="3"/>
    </row>
    <row r="15" spans="2:5" x14ac:dyDescent="0.55000000000000004">
      <c r="B15" s="29" t="s">
        <v>80</v>
      </c>
      <c r="C15" s="3" t="s">
        <v>79</v>
      </c>
      <c r="D15" s="4"/>
      <c r="E15" s="3"/>
    </row>
    <row r="16" spans="2:5" x14ac:dyDescent="0.55000000000000004">
      <c r="B16" s="29" t="s">
        <v>78</v>
      </c>
      <c r="C16" s="3" t="s">
        <v>77</v>
      </c>
      <c r="D16" s="4" t="s">
        <v>64</v>
      </c>
      <c r="E16" s="3"/>
    </row>
    <row r="17" spans="2:5" x14ac:dyDescent="0.55000000000000004">
      <c r="B17" s="29" t="s">
        <v>76</v>
      </c>
      <c r="C17" s="3" t="s">
        <v>75</v>
      </c>
      <c r="D17" s="4" t="s">
        <v>64</v>
      </c>
      <c r="E17" s="3"/>
    </row>
    <row r="18" spans="2:5" x14ac:dyDescent="0.55000000000000004">
      <c r="B18" s="29" t="s">
        <v>74</v>
      </c>
      <c r="C18" s="3" t="s">
        <v>73</v>
      </c>
      <c r="D18" s="4" t="s">
        <v>64</v>
      </c>
      <c r="E18" s="3"/>
    </row>
    <row r="19" spans="2:5" x14ac:dyDescent="0.55000000000000004">
      <c r="B19" s="29" t="s">
        <v>72</v>
      </c>
      <c r="C19" s="3" t="s">
        <v>71</v>
      </c>
      <c r="D19" s="4"/>
      <c r="E19" s="3"/>
    </row>
    <row r="20" spans="2:5" x14ac:dyDescent="0.55000000000000004">
      <c r="B20" s="29" t="s">
        <v>70</v>
      </c>
      <c r="C20" s="3" t="s">
        <v>69</v>
      </c>
      <c r="D20" s="4"/>
      <c r="E20" s="3"/>
    </row>
    <row r="21" spans="2:5" x14ac:dyDescent="0.55000000000000004">
      <c r="B21" s="29" t="s">
        <v>68</v>
      </c>
      <c r="C21" s="3" t="s">
        <v>67</v>
      </c>
      <c r="D21" s="4" t="s">
        <v>64</v>
      </c>
      <c r="E21" s="3"/>
    </row>
    <row r="22" spans="2:5" x14ac:dyDescent="0.55000000000000004">
      <c r="B22" s="28" t="s">
        <v>66</v>
      </c>
      <c r="C22" s="11" t="s">
        <v>65</v>
      </c>
      <c r="D22" s="10" t="s">
        <v>64</v>
      </c>
      <c r="E22" s="11"/>
    </row>
    <row r="23" spans="2:5" ht="54" customHeight="1" x14ac:dyDescent="0.55000000000000004">
      <c r="B23" s="27" t="s">
        <v>63</v>
      </c>
      <c r="C23" s="27"/>
      <c r="D23" s="27"/>
      <c r="E23" s="27"/>
    </row>
  </sheetData>
  <mergeCells count="1">
    <mergeCell ref="B23:E23"/>
  </mergeCells>
  <phoneticPr fontId="1"/>
  <pageMargins left="0.7" right="0.7" top="0.75" bottom="0.75" header="0.3" footer="0.3"/>
  <pageSetup paperSize="9" orientation="landscape"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5"/>
  <sheetViews>
    <sheetView topLeftCell="A22" zoomScale="70" zoomScaleNormal="70" workbookViewId="0">
      <selection activeCell="D10" sqref="D10"/>
    </sheetView>
  </sheetViews>
  <sheetFormatPr defaultColWidth="12" defaultRowHeight="20" x14ac:dyDescent="0.55000000000000004"/>
  <cols>
    <col min="1" max="1" width="17.33203125" style="30" customWidth="1"/>
    <col min="2" max="2" width="13.4140625" style="30" customWidth="1"/>
    <col min="3" max="3" width="23.08203125" style="33" customWidth="1"/>
    <col min="4" max="5" width="12" style="30"/>
    <col min="6" max="6" width="12" style="31"/>
    <col min="7" max="8" width="59.08203125" style="32" customWidth="1"/>
    <col min="9" max="9" width="14.1640625" style="31" customWidth="1"/>
    <col min="10" max="16384" width="12" style="30"/>
  </cols>
  <sheetData>
    <row r="1" spans="1:9" x14ac:dyDescent="0.55000000000000004">
      <c r="A1" s="49" t="s">
        <v>465</v>
      </c>
      <c r="B1" s="37"/>
      <c r="C1" s="38"/>
      <c r="D1" s="37"/>
      <c r="E1" s="37"/>
      <c r="F1" s="35"/>
      <c r="G1" s="36"/>
      <c r="H1" s="36"/>
      <c r="I1" s="35"/>
    </row>
    <row r="2" spans="1:9" ht="54" x14ac:dyDescent="0.55000000000000004">
      <c r="A2" s="46" t="s">
        <v>464</v>
      </c>
      <c r="B2" s="46" t="s">
        <v>463</v>
      </c>
      <c r="C2" s="46" t="s">
        <v>462</v>
      </c>
      <c r="D2" s="46" t="s">
        <v>461</v>
      </c>
      <c r="E2" s="48" t="s">
        <v>460</v>
      </c>
      <c r="F2" s="47" t="s">
        <v>459</v>
      </c>
      <c r="G2" s="46" t="s">
        <v>458</v>
      </c>
      <c r="H2" s="46" t="s">
        <v>457</v>
      </c>
      <c r="I2" s="46" t="s">
        <v>456</v>
      </c>
    </row>
    <row r="3" spans="1:9" ht="60" x14ac:dyDescent="0.55000000000000004">
      <c r="A3" s="30" t="s">
        <v>455</v>
      </c>
      <c r="B3" s="30" t="s">
        <v>411</v>
      </c>
      <c r="C3" s="33" t="s">
        <v>454</v>
      </c>
      <c r="D3" s="30" t="s">
        <v>453</v>
      </c>
      <c r="E3" s="30" t="s">
        <v>452</v>
      </c>
      <c r="F3" s="39">
        <v>1E-134</v>
      </c>
      <c r="G3" s="32" t="s">
        <v>451</v>
      </c>
      <c r="H3" s="32" t="s">
        <v>450</v>
      </c>
      <c r="I3" s="31" t="s">
        <v>172</v>
      </c>
    </row>
    <row r="4" spans="1:9" ht="40" x14ac:dyDescent="0.55000000000000004">
      <c r="A4" s="30" t="s">
        <v>449</v>
      </c>
      <c r="B4" s="30" t="s">
        <v>411</v>
      </c>
      <c r="C4" s="33">
        <v>113021436</v>
      </c>
      <c r="D4" s="30" t="s">
        <v>448</v>
      </c>
      <c r="E4" s="30" t="s">
        <v>447</v>
      </c>
      <c r="F4" s="31">
        <v>0</v>
      </c>
      <c r="G4" s="32" t="s">
        <v>446</v>
      </c>
    </row>
    <row r="5" spans="1:9" ht="40" x14ac:dyDescent="0.55000000000000004">
      <c r="A5" s="30" t="s">
        <v>445</v>
      </c>
      <c r="B5" s="30" t="s">
        <v>411</v>
      </c>
      <c r="C5" s="33" t="s">
        <v>444</v>
      </c>
      <c r="D5" s="30" t="s">
        <v>108</v>
      </c>
    </row>
    <row r="6" spans="1:9" ht="80" x14ac:dyDescent="0.55000000000000004">
      <c r="A6" s="30" t="s">
        <v>443</v>
      </c>
      <c r="B6" s="30" t="s">
        <v>411</v>
      </c>
      <c r="C6" s="33" t="s">
        <v>442</v>
      </c>
      <c r="D6" s="30" t="s">
        <v>441</v>
      </c>
      <c r="E6" s="30" t="s">
        <v>440</v>
      </c>
      <c r="F6" s="39">
        <v>8.0000000000000002E-100</v>
      </c>
      <c r="G6" s="32" t="s">
        <v>439</v>
      </c>
      <c r="H6" s="32" t="s">
        <v>438</v>
      </c>
    </row>
    <row r="7" spans="1:9" ht="60" x14ac:dyDescent="0.55000000000000004">
      <c r="A7" s="30" t="s">
        <v>437</v>
      </c>
      <c r="B7" s="30" t="s">
        <v>411</v>
      </c>
      <c r="C7" s="33" t="s">
        <v>436</v>
      </c>
      <c r="D7" s="30" t="s">
        <v>435</v>
      </c>
      <c r="E7" s="30" t="s">
        <v>434</v>
      </c>
      <c r="F7" s="31">
        <v>0</v>
      </c>
      <c r="G7" s="32" t="s">
        <v>433</v>
      </c>
      <c r="H7" s="32" t="s">
        <v>432</v>
      </c>
    </row>
    <row r="8" spans="1:9" ht="40" x14ac:dyDescent="0.55000000000000004">
      <c r="A8" s="30" t="s">
        <v>431</v>
      </c>
      <c r="B8" s="30" t="s">
        <v>411</v>
      </c>
      <c r="C8" s="33" t="s">
        <v>430</v>
      </c>
      <c r="D8" s="30" t="s">
        <v>429</v>
      </c>
      <c r="E8" s="30" t="s">
        <v>112</v>
      </c>
      <c r="F8" s="39">
        <v>5E-51</v>
      </c>
      <c r="G8" s="32" t="s">
        <v>162</v>
      </c>
    </row>
    <row r="9" spans="1:9" x14ac:dyDescent="0.55000000000000004">
      <c r="A9" s="30" t="s">
        <v>428</v>
      </c>
      <c r="B9" s="30" t="s">
        <v>411</v>
      </c>
      <c r="C9" s="33" t="s">
        <v>427</v>
      </c>
      <c r="D9" s="30" t="s">
        <v>426</v>
      </c>
      <c r="E9" s="30" t="s">
        <v>112</v>
      </c>
      <c r="F9" s="39">
        <v>4.9999999999999999E-119</v>
      </c>
      <c r="G9" s="32" t="s">
        <v>162</v>
      </c>
    </row>
    <row r="10" spans="1:9" ht="80" x14ac:dyDescent="0.55000000000000004">
      <c r="A10" s="30" t="s">
        <v>425</v>
      </c>
      <c r="B10" s="30" t="s">
        <v>411</v>
      </c>
      <c r="C10" s="33" t="s">
        <v>424</v>
      </c>
      <c r="D10" s="30" t="s">
        <v>423</v>
      </c>
      <c r="E10" s="30" t="s">
        <v>422</v>
      </c>
      <c r="F10" s="31">
        <v>0</v>
      </c>
      <c r="G10" s="32" t="s">
        <v>421</v>
      </c>
      <c r="H10" s="32" t="s">
        <v>420</v>
      </c>
    </row>
    <row r="11" spans="1:9" ht="220" x14ac:dyDescent="0.55000000000000004">
      <c r="A11" s="30" t="s">
        <v>419</v>
      </c>
      <c r="B11" s="30" t="s">
        <v>411</v>
      </c>
      <c r="C11" s="33">
        <v>525646146</v>
      </c>
      <c r="D11" s="30" t="s">
        <v>418</v>
      </c>
      <c r="E11" s="30" t="s">
        <v>417</v>
      </c>
      <c r="F11" s="39">
        <v>9.9999999999999998E-17</v>
      </c>
      <c r="G11" s="32" t="s">
        <v>416</v>
      </c>
      <c r="H11" s="32" t="s">
        <v>415</v>
      </c>
      <c r="I11" s="31" t="s">
        <v>172</v>
      </c>
    </row>
    <row r="12" spans="1:9" ht="60" x14ac:dyDescent="0.55000000000000004">
      <c r="A12" s="30" t="s">
        <v>414</v>
      </c>
      <c r="B12" s="30" t="s">
        <v>411</v>
      </c>
      <c r="C12" s="33" t="s">
        <v>413</v>
      </c>
      <c r="D12" s="30" t="s">
        <v>108</v>
      </c>
    </row>
    <row r="13" spans="1:9" x14ac:dyDescent="0.55000000000000004">
      <c r="A13" s="30" t="s">
        <v>412</v>
      </c>
      <c r="B13" s="30" t="s">
        <v>411</v>
      </c>
      <c r="C13" s="33" t="s">
        <v>410</v>
      </c>
      <c r="D13" s="30" t="s">
        <v>409</v>
      </c>
      <c r="E13" s="30" t="s">
        <v>112</v>
      </c>
      <c r="F13" s="31">
        <v>0</v>
      </c>
    </row>
    <row r="14" spans="1:9" x14ac:dyDescent="0.55000000000000004">
      <c r="A14" s="30" t="s">
        <v>408</v>
      </c>
      <c r="B14" s="30" t="s">
        <v>381</v>
      </c>
      <c r="C14" s="33">
        <v>15300592</v>
      </c>
      <c r="D14" s="30" t="s">
        <v>407</v>
      </c>
      <c r="E14" s="30" t="s">
        <v>406</v>
      </c>
      <c r="F14" s="39">
        <v>3.0000000000000003E-29</v>
      </c>
      <c r="G14" s="32" t="s">
        <v>162</v>
      </c>
    </row>
    <row r="15" spans="1:9" x14ac:dyDescent="0.55000000000000004">
      <c r="A15" s="30" t="s">
        <v>405</v>
      </c>
      <c r="B15" s="30" t="s">
        <v>381</v>
      </c>
      <c r="C15" s="33">
        <v>15300592</v>
      </c>
      <c r="D15" s="30" t="s">
        <v>108</v>
      </c>
    </row>
    <row r="16" spans="1:9" ht="80" x14ac:dyDescent="0.55000000000000004">
      <c r="A16" s="30" t="s">
        <v>404</v>
      </c>
      <c r="B16" s="30" t="s">
        <v>381</v>
      </c>
      <c r="C16" s="33">
        <v>75456150</v>
      </c>
      <c r="D16" s="30" t="s">
        <v>403</v>
      </c>
      <c r="E16" s="30" t="s">
        <v>402</v>
      </c>
      <c r="F16" s="39">
        <v>2E-41</v>
      </c>
      <c r="G16" s="32" t="s">
        <v>401</v>
      </c>
      <c r="H16" s="32" t="s">
        <v>400</v>
      </c>
    </row>
    <row r="17" spans="1:9" ht="40" x14ac:dyDescent="0.55000000000000004">
      <c r="A17" s="30" t="s">
        <v>399</v>
      </c>
      <c r="B17" s="30" t="s">
        <v>381</v>
      </c>
      <c r="C17" s="33">
        <v>306108438</v>
      </c>
      <c r="D17" s="30" t="s">
        <v>398</v>
      </c>
      <c r="E17" s="30" t="s">
        <v>112</v>
      </c>
      <c r="F17" s="31">
        <v>0</v>
      </c>
      <c r="G17" s="32" t="s">
        <v>397</v>
      </c>
    </row>
    <row r="18" spans="1:9" x14ac:dyDescent="0.55000000000000004">
      <c r="A18" s="30" t="s">
        <v>396</v>
      </c>
      <c r="B18" s="30" t="s">
        <v>381</v>
      </c>
      <c r="C18" s="33">
        <v>312736582</v>
      </c>
      <c r="D18" s="30" t="s">
        <v>395</v>
      </c>
      <c r="E18" s="30" t="s">
        <v>112</v>
      </c>
      <c r="F18" s="39">
        <v>3.0000000000000001E-61</v>
      </c>
      <c r="G18" s="32" t="s">
        <v>162</v>
      </c>
    </row>
    <row r="19" spans="1:9" x14ac:dyDescent="0.55000000000000004">
      <c r="A19" s="30" t="s">
        <v>394</v>
      </c>
      <c r="B19" s="30" t="s">
        <v>381</v>
      </c>
      <c r="C19" s="33">
        <v>312736582</v>
      </c>
      <c r="D19" s="30" t="s">
        <v>108</v>
      </c>
    </row>
    <row r="20" spans="1:9" x14ac:dyDescent="0.55000000000000004">
      <c r="A20" s="30" t="s">
        <v>393</v>
      </c>
      <c r="B20" s="30" t="s">
        <v>381</v>
      </c>
      <c r="C20" s="33">
        <v>312736582</v>
      </c>
      <c r="D20" s="30" t="s">
        <v>108</v>
      </c>
    </row>
    <row r="21" spans="1:9" ht="40" x14ac:dyDescent="0.55000000000000004">
      <c r="A21" s="30" t="s">
        <v>392</v>
      </c>
      <c r="B21" s="30" t="s">
        <v>381</v>
      </c>
      <c r="C21" s="33">
        <v>408219567</v>
      </c>
      <c r="D21" s="30" t="s">
        <v>391</v>
      </c>
      <c r="E21" s="30" t="s">
        <v>390</v>
      </c>
      <c r="F21" s="39">
        <v>2.0000000000000001E-142</v>
      </c>
      <c r="G21" s="32" t="s">
        <v>389</v>
      </c>
    </row>
    <row r="22" spans="1:9" ht="58" customHeight="1" x14ac:dyDescent="0.55000000000000004">
      <c r="A22" s="30" t="s">
        <v>388</v>
      </c>
      <c r="B22" s="30" t="s">
        <v>381</v>
      </c>
      <c r="C22" s="33" t="s">
        <v>387</v>
      </c>
      <c r="D22" s="30" t="s">
        <v>386</v>
      </c>
      <c r="E22" s="30" t="s">
        <v>385</v>
      </c>
      <c r="F22" s="31">
        <v>0</v>
      </c>
      <c r="G22" s="32" t="s">
        <v>384</v>
      </c>
      <c r="H22" s="32" t="s">
        <v>383</v>
      </c>
    </row>
    <row r="23" spans="1:9" ht="409" customHeight="1" x14ac:dyDescent="0.55000000000000004">
      <c r="A23" s="30" t="s">
        <v>382</v>
      </c>
      <c r="B23" s="30" t="s">
        <v>381</v>
      </c>
      <c r="C23" s="33" t="s">
        <v>380</v>
      </c>
      <c r="D23" s="30" t="s">
        <v>379</v>
      </c>
      <c r="E23" s="30" t="s">
        <v>378</v>
      </c>
      <c r="F23" s="31">
        <v>0</v>
      </c>
      <c r="G23" s="32" t="s">
        <v>377</v>
      </c>
      <c r="H23" s="32" t="s">
        <v>376</v>
      </c>
      <c r="I23" s="31" t="s">
        <v>172</v>
      </c>
    </row>
    <row r="24" spans="1:9" ht="140" x14ac:dyDescent="0.55000000000000004">
      <c r="A24" s="30" t="s">
        <v>375</v>
      </c>
      <c r="B24" s="30" t="s">
        <v>344</v>
      </c>
      <c r="C24" s="33" t="s">
        <v>373</v>
      </c>
      <c r="D24" s="30" t="s">
        <v>108</v>
      </c>
    </row>
    <row r="25" spans="1:9" ht="140" x14ac:dyDescent="0.55000000000000004">
      <c r="A25" s="30" t="s">
        <v>374</v>
      </c>
      <c r="B25" s="30" t="s">
        <v>344</v>
      </c>
      <c r="C25" s="33" t="s">
        <v>373</v>
      </c>
      <c r="D25" s="30" t="s">
        <v>108</v>
      </c>
    </row>
    <row r="26" spans="1:9" x14ac:dyDescent="0.55000000000000004">
      <c r="A26" s="30" t="s">
        <v>372</v>
      </c>
      <c r="B26" s="30" t="s">
        <v>344</v>
      </c>
      <c r="C26" s="33">
        <v>41791704</v>
      </c>
      <c r="D26" s="30" t="s">
        <v>108</v>
      </c>
    </row>
    <row r="27" spans="1:9" x14ac:dyDescent="0.55000000000000004">
      <c r="A27" s="30" t="s">
        <v>371</v>
      </c>
      <c r="B27" s="30" t="s">
        <v>344</v>
      </c>
      <c r="C27" s="33">
        <v>41791704</v>
      </c>
      <c r="D27" s="30" t="s">
        <v>370</v>
      </c>
      <c r="E27" s="30" t="s">
        <v>369</v>
      </c>
      <c r="F27" s="39">
        <v>3.0000000000000001E-45</v>
      </c>
    </row>
    <row r="28" spans="1:9" ht="80" x14ac:dyDescent="0.55000000000000004">
      <c r="A28" s="30" t="s">
        <v>368</v>
      </c>
      <c r="B28" s="30" t="s">
        <v>344</v>
      </c>
      <c r="C28" s="33" t="s">
        <v>367</v>
      </c>
      <c r="D28" s="30" t="s">
        <v>366</v>
      </c>
      <c r="E28" s="30" t="s">
        <v>365</v>
      </c>
      <c r="F28" s="39">
        <v>6.0000000000000005E-44</v>
      </c>
      <c r="G28" s="32" t="s">
        <v>364</v>
      </c>
      <c r="H28" s="32" t="s">
        <v>363</v>
      </c>
    </row>
    <row r="29" spans="1:9" ht="100" x14ac:dyDescent="0.55000000000000004">
      <c r="A29" s="30" t="s">
        <v>362</v>
      </c>
      <c r="B29" s="30" t="s">
        <v>344</v>
      </c>
      <c r="C29" s="33">
        <v>57886618</v>
      </c>
      <c r="D29" s="30" t="s">
        <v>361</v>
      </c>
      <c r="E29" s="30" t="s">
        <v>112</v>
      </c>
      <c r="F29" s="39">
        <v>7.9999999999999993E-71</v>
      </c>
      <c r="G29" s="32" t="s">
        <v>360</v>
      </c>
    </row>
    <row r="30" spans="1:9" ht="140" x14ac:dyDescent="0.55000000000000004">
      <c r="A30" s="30" t="s">
        <v>359</v>
      </c>
      <c r="B30" s="30" t="s">
        <v>344</v>
      </c>
      <c r="C30" s="33">
        <v>432328064</v>
      </c>
      <c r="D30" s="30" t="s">
        <v>358</v>
      </c>
      <c r="E30" s="30" t="s">
        <v>357</v>
      </c>
      <c r="F30" s="31">
        <v>0</v>
      </c>
      <c r="G30" s="32" t="s">
        <v>356</v>
      </c>
      <c r="H30" s="32" t="s">
        <v>355</v>
      </c>
    </row>
    <row r="31" spans="1:9" ht="100" x14ac:dyDescent="0.55000000000000004">
      <c r="A31" s="30" t="s">
        <v>354</v>
      </c>
      <c r="B31" s="30" t="s">
        <v>344</v>
      </c>
      <c r="C31" s="33" t="s">
        <v>353</v>
      </c>
      <c r="D31" s="30" t="s">
        <v>352</v>
      </c>
      <c r="E31" s="30" t="s">
        <v>351</v>
      </c>
      <c r="F31" s="39">
        <v>4.9999999999999997E-99</v>
      </c>
      <c r="G31" s="32" t="s">
        <v>350</v>
      </c>
      <c r="H31" s="32" t="s">
        <v>349</v>
      </c>
    </row>
    <row r="32" spans="1:9" ht="40" x14ac:dyDescent="0.55000000000000004">
      <c r="A32" s="30" t="s">
        <v>348</v>
      </c>
      <c r="B32" s="30" t="s">
        <v>344</v>
      </c>
      <c r="C32" s="33" t="s">
        <v>346</v>
      </c>
      <c r="D32" s="30" t="s">
        <v>108</v>
      </c>
    </row>
    <row r="33" spans="1:9" ht="40" x14ac:dyDescent="0.55000000000000004">
      <c r="A33" s="30" t="s">
        <v>347</v>
      </c>
      <c r="B33" s="30" t="s">
        <v>344</v>
      </c>
      <c r="C33" s="33" t="s">
        <v>346</v>
      </c>
      <c r="D33" s="30" t="s">
        <v>108</v>
      </c>
    </row>
    <row r="34" spans="1:9" ht="80" x14ac:dyDescent="0.55000000000000004">
      <c r="A34" s="30" t="s">
        <v>345</v>
      </c>
      <c r="B34" s="30" t="s">
        <v>344</v>
      </c>
      <c r="C34" s="33">
        <v>823230529</v>
      </c>
      <c r="D34" s="30" t="s">
        <v>343</v>
      </c>
      <c r="E34" s="30" t="s">
        <v>342</v>
      </c>
      <c r="F34" s="39">
        <v>3.0000000000000002E-151</v>
      </c>
      <c r="G34" s="32" t="s">
        <v>341</v>
      </c>
      <c r="H34" s="32" t="s">
        <v>340</v>
      </c>
      <c r="I34" s="31" t="s">
        <v>339</v>
      </c>
    </row>
    <row r="35" spans="1:9" x14ac:dyDescent="0.55000000000000004">
      <c r="A35" s="30" t="s">
        <v>338</v>
      </c>
      <c r="B35" s="30" t="s">
        <v>335</v>
      </c>
      <c r="C35" s="33">
        <v>215550369</v>
      </c>
      <c r="D35" s="30" t="s">
        <v>337</v>
      </c>
      <c r="E35" s="30" t="s">
        <v>112</v>
      </c>
      <c r="F35" s="31">
        <v>0</v>
      </c>
    </row>
    <row r="36" spans="1:9" ht="80" x14ac:dyDescent="0.55000000000000004">
      <c r="A36" s="30" t="s">
        <v>336</v>
      </c>
      <c r="B36" s="30" t="s">
        <v>335</v>
      </c>
      <c r="C36" s="33" t="s">
        <v>334</v>
      </c>
      <c r="D36" s="30" t="s">
        <v>333</v>
      </c>
      <c r="E36" s="30" t="s">
        <v>112</v>
      </c>
      <c r="F36" s="39">
        <v>2.0000000000000001E-89</v>
      </c>
      <c r="G36" s="32" t="s">
        <v>332</v>
      </c>
      <c r="H36" s="32" t="s">
        <v>331</v>
      </c>
      <c r="I36" s="31" t="s">
        <v>172</v>
      </c>
    </row>
    <row r="37" spans="1:9" x14ac:dyDescent="0.55000000000000004">
      <c r="A37" s="30" t="s">
        <v>330</v>
      </c>
      <c r="B37" s="30" t="s">
        <v>288</v>
      </c>
      <c r="C37" s="33" t="s">
        <v>329</v>
      </c>
      <c r="D37" s="30" t="s">
        <v>326</v>
      </c>
      <c r="E37" s="30" t="s">
        <v>112</v>
      </c>
      <c r="F37" s="39">
        <v>1.0000000000000001E-32</v>
      </c>
      <c r="G37" s="32" t="s">
        <v>162</v>
      </c>
    </row>
    <row r="38" spans="1:9" ht="40" x14ac:dyDescent="0.55000000000000004">
      <c r="A38" s="30" t="s">
        <v>328</v>
      </c>
      <c r="B38" s="30" t="s">
        <v>288</v>
      </c>
      <c r="C38" s="33" t="s">
        <v>327</v>
      </c>
      <c r="D38" s="30" t="s">
        <v>326</v>
      </c>
      <c r="E38" s="30" t="s">
        <v>112</v>
      </c>
      <c r="F38" s="39">
        <v>7.9999999999999996E-20</v>
      </c>
      <c r="G38" s="32" t="s">
        <v>162</v>
      </c>
    </row>
    <row r="39" spans="1:9" ht="60" x14ac:dyDescent="0.55000000000000004">
      <c r="A39" s="30" t="s">
        <v>325</v>
      </c>
      <c r="B39" s="30" t="s">
        <v>288</v>
      </c>
      <c r="C39" s="33">
        <v>404158398</v>
      </c>
      <c r="D39" s="30" t="s">
        <v>324</v>
      </c>
      <c r="E39" s="30" t="s">
        <v>323</v>
      </c>
      <c r="F39" s="31">
        <v>0</v>
      </c>
      <c r="G39" s="32" t="s">
        <v>322</v>
      </c>
      <c r="H39" s="32" t="s">
        <v>321</v>
      </c>
    </row>
    <row r="40" spans="1:9" ht="40" x14ac:dyDescent="0.55000000000000004">
      <c r="A40" s="30" t="s">
        <v>320</v>
      </c>
      <c r="B40" s="30" t="s">
        <v>288</v>
      </c>
      <c r="C40" s="33">
        <v>423216652</v>
      </c>
      <c r="D40" s="30" t="s">
        <v>319</v>
      </c>
      <c r="E40" s="30" t="s">
        <v>318</v>
      </c>
      <c r="F40" s="39">
        <v>2.9999999999999998E-136</v>
      </c>
      <c r="G40" s="32" t="s">
        <v>317</v>
      </c>
      <c r="H40" s="32" t="s">
        <v>316</v>
      </c>
    </row>
    <row r="41" spans="1:9" x14ac:dyDescent="0.55000000000000004">
      <c r="A41" s="30" t="s">
        <v>315</v>
      </c>
      <c r="B41" s="30" t="s">
        <v>288</v>
      </c>
      <c r="C41" s="33">
        <v>495923336</v>
      </c>
      <c r="D41" s="30" t="s">
        <v>108</v>
      </c>
    </row>
    <row r="42" spans="1:9" ht="60" x14ac:dyDescent="0.55000000000000004">
      <c r="A42" s="30" t="s">
        <v>314</v>
      </c>
      <c r="B42" s="30" t="s">
        <v>288</v>
      </c>
      <c r="C42" s="33">
        <v>522467629</v>
      </c>
      <c r="D42" s="30" t="s">
        <v>313</v>
      </c>
      <c r="E42" s="30" t="s">
        <v>312</v>
      </c>
      <c r="F42" s="39">
        <v>9.9999999999999993E-78</v>
      </c>
      <c r="G42" s="32" t="s">
        <v>311</v>
      </c>
      <c r="H42" s="32" t="s">
        <v>310</v>
      </c>
      <c r="I42" s="31" t="s">
        <v>131</v>
      </c>
    </row>
    <row r="43" spans="1:9" ht="80" x14ac:dyDescent="0.55000000000000004">
      <c r="A43" s="30" t="s">
        <v>309</v>
      </c>
      <c r="B43" s="30" t="s">
        <v>288</v>
      </c>
      <c r="C43" s="33">
        <v>523665348</v>
      </c>
      <c r="D43" s="30" t="s">
        <v>308</v>
      </c>
      <c r="E43" s="30" t="s">
        <v>112</v>
      </c>
      <c r="F43" s="31">
        <v>0</v>
      </c>
      <c r="G43" s="32" t="s">
        <v>307</v>
      </c>
      <c r="H43" s="32" t="s">
        <v>306</v>
      </c>
    </row>
    <row r="44" spans="1:9" x14ac:dyDescent="0.55000000000000004">
      <c r="A44" s="30" t="s">
        <v>305</v>
      </c>
      <c r="B44" s="30" t="s">
        <v>288</v>
      </c>
      <c r="C44" s="33" t="s">
        <v>304</v>
      </c>
      <c r="D44" s="30" t="s">
        <v>303</v>
      </c>
      <c r="E44" s="30" t="s">
        <v>112</v>
      </c>
      <c r="F44" s="39">
        <v>4.9999999999999997E-89</v>
      </c>
      <c r="G44" s="32" t="s">
        <v>302</v>
      </c>
    </row>
    <row r="45" spans="1:9" ht="40" x14ac:dyDescent="0.55000000000000004">
      <c r="A45" s="30" t="s">
        <v>301</v>
      </c>
      <c r="B45" s="30" t="s">
        <v>288</v>
      </c>
      <c r="C45" s="33" t="s">
        <v>300</v>
      </c>
      <c r="D45" s="30" t="s">
        <v>299</v>
      </c>
      <c r="E45" s="30" t="s">
        <v>298</v>
      </c>
      <c r="F45" s="31">
        <v>0</v>
      </c>
      <c r="G45" s="32" t="s">
        <v>297</v>
      </c>
      <c r="H45" s="32" t="s">
        <v>296</v>
      </c>
    </row>
    <row r="46" spans="1:9" ht="80" x14ac:dyDescent="0.55000000000000004">
      <c r="A46" s="30" t="s">
        <v>295</v>
      </c>
      <c r="B46" s="30" t="s">
        <v>288</v>
      </c>
      <c r="C46" s="33" t="s">
        <v>294</v>
      </c>
      <c r="D46" s="30" t="s">
        <v>293</v>
      </c>
      <c r="E46" s="30" t="s">
        <v>292</v>
      </c>
      <c r="F46" s="31">
        <v>0</v>
      </c>
      <c r="G46" s="32" t="s">
        <v>291</v>
      </c>
      <c r="H46" s="32" t="s">
        <v>290</v>
      </c>
      <c r="I46" s="31" t="s">
        <v>172</v>
      </c>
    </row>
    <row r="47" spans="1:9" x14ac:dyDescent="0.55000000000000004">
      <c r="A47" s="30" t="s">
        <v>289</v>
      </c>
      <c r="B47" s="30" t="s">
        <v>288</v>
      </c>
      <c r="C47" s="33" t="s">
        <v>287</v>
      </c>
      <c r="D47" s="30" t="s">
        <v>286</v>
      </c>
      <c r="E47" s="30" t="s">
        <v>112</v>
      </c>
      <c r="F47" s="31">
        <v>0</v>
      </c>
      <c r="G47" s="32" t="s">
        <v>285</v>
      </c>
    </row>
    <row r="48" spans="1:9" x14ac:dyDescent="0.55000000000000004">
      <c r="A48" s="30" t="s">
        <v>284</v>
      </c>
      <c r="B48" s="30" t="s">
        <v>251</v>
      </c>
      <c r="C48" s="33">
        <v>37927062</v>
      </c>
      <c r="D48" s="30" t="s">
        <v>108</v>
      </c>
    </row>
    <row r="49" spans="1:9" ht="60" x14ac:dyDescent="0.55000000000000004">
      <c r="A49" s="30" t="s">
        <v>283</v>
      </c>
      <c r="B49" s="30" t="s">
        <v>251</v>
      </c>
      <c r="C49" s="33" t="s">
        <v>281</v>
      </c>
      <c r="D49" s="30" t="s">
        <v>280</v>
      </c>
      <c r="E49" s="30" t="s">
        <v>112</v>
      </c>
      <c r="F49" s="39">
        <v>3.9999999999999997E-24</v>
      </c>
      <c r="G49" s="32" t="s">
        <v>279</v>
      </c>
      <c r="H49" s="32" t="s">
        <v>278</v>
      </c>
      <c r="I49" s="31" t="s">
        <v>172</v>
      </c>
    </row>
    <row r="50" spans="1:9" ht="60" x14ac:dyDescent="0.55000000000000004">
      <c r="A50" s="30" t="s">
        <v>282</v>
      </c>
      <c r="B50" s="30" t="s">
        <v>251</v>
      </c>
      <c r="C50" s="33" t="s">
        <v>281</v>
      </c>
      <c r="D50" s="30" t="s">
        <v>280</v>
      </c>
      <c r="E50" s="30" t="s">
        <v>112</v>
      </c>
      <c r="F50" s="39">
        <v>6.9999999999999997E-26</v>
      </c>
      <c r="G50" s="32" t="s">
        <v>279</v>
      </c>
      <c r="H50" s="32" t="s">
        <v>278</v>
      </c>
      <c r="I50" s="31" t="s">
        <v>172</v>
      </c>
    </row>
    <row r="51" spans="1:9" ht="300" x14ac:dyDescent="0.55000000000000004">
      <c r="A51" s="30" t="s">
        <v>277</v>
      </c>
      <c r="B51" s="30" t="s">
        <v>251</v>
      </c>
      <c r="C51" s="33">
        <v>156963936</v>
      </c>
      <c r="D51" s="30" t="s">
        <v>276</v>
      </c>
      <c r="E51" s="30" t="s">
        <v>275</v>
      </c>
      <c r="F51" s="31">
        <v>0</v>
      </c>
      <c r="G51" s="32" t="s">
        <v>274</v>
      </c>
      <c r="H51" s="32" t="s">
        <v>273</v>
      </c>
      <c r="I51" s="31" t="s">
        <v>172</v>
      </c>
    </row>
    <row r="52" spans="1:9" x14ac:dyDescent="0.55000000000000004">
      <c r="A52" s="30" t="s">
        <v>272</v>
      </c>
      <c r="B52" s="30" t="s">
        <v>251</v>
      </c>
      <c r="C52" s="33" t="s">
        <v>271</v>
      </c>
      <c r="D52" s="30" t="s">
        <v>270</v>
      </c>
      <c r="E52" s="30" t="s">
        <v>112</v>
      </c>
      <c r="F52" s="39">
        <v>2E-160</v>
      </c>
    </row>
    <row r="53" spans="1:9" ht="60" x14ac:dyDescent="0.55000000000000004">
      <c r="A53" s="30" t="s">
        <v>269</v>
      </c>
      <c r="B53" s="30" t="s">
        <v>251</v>
      </c>
      <c r="C53" s="33" t="s">
        <v>268</v>
      </c>
      <c r="D53" s="30" t="s">
        <v>267</v>
      </c>
      <c r="E53" s="30" t="s">
        <v>112</v>
      </c>
      <c r="F53" s="39">
        <v>5.9999999999999999E-16</v>
      </c>
      <c r="G53" s="32" t="s">
        <v>266</v>
      </c>
      <c r="H53" s="32" t="s">
        <v>265</v>
      </c>
      <c r="I53" s="31" t="s">
        <v>172</v>
      </c>
    </row>
    <row r="54" spans="1:9" ht="160" x14ac:dyDescent="0.55000000000000004">
      <c r="A54" s="30" t="s">
        <v>264</v>
      </c>
      <c r="B54" s="30" t="s">
        <v>251</v>
      </c>
      <c r="C54" s="33" t="s">
        <v>263</v>
      </c>
      <c r="D54" s="30" t="s">
        <v>262</v>
      </c>
      <c r="E54" s="30" t="s">
        <v>261</v>
      </c>
      <c r="F54" s="31">
        <v>0</v>
      </c>
      <c r="G54" s="32" t="s">
        <v>260</v>
      </c>
      <c r="H54" s="32" t="s">
        <v>259</v>
      </c>
      <c r="I54" s="31" t="s">
        <v>172</v>
      </c>
    </row>
    <row r="55" spans="1:9" ht="160" x14ac:dyDescent="0.55000000000000004">
      <c r="A55" s="30" t="s">
        <v>258</v>
      </c>
      <c r="B55" s="30" t="s">
        <v>251</v>
      </c>
      <c r="C55" s="33" t="s">
        <v>257</v>
      </c>
      <c r="D55" s="30" t="s">
        <v>256</v>
      </c>
      <c r="E55" s="30" t="s">
        <v>255</v>
      </c>
      <c r="F55" s="39">
        <v>5.0000000000000002E-62</v>
      </c>
      <c r="G55" s="32" t="s">
        <v>254</v>
      </c>
      <c r="H55" s="32" t="s">
        <v>253</v>
      </c>
    </row>
    <row r="56" spans="1:9" ht="40" x14ac:dyDescent="0.55000000000000004">
      <c r="A56" s="30" t="s">
        <v>252</v>
      </c>
      <c r="B56" s="30" t="s">
        <v>251</v>
      </c>
      <c r="C56" s="33">
        <v>667351597</v>
      </c>
      <c r="D56" s="30" t="s">
        <v>250</v>
      </c>
      <c r="E56" s="30" t="s">
        <v>112</v>
      </c>
      <c r="F56" s="31">
        <v>0</v>
      </c>
      <c r="G56" s="32" t="s">
        <v>249</v>
      </c>
    </row>
    <row r="57" spans="1:9" x14ac:dyDescent="0.55000000000000004">
      <c r="A57" s="30" t="s">
        <v>248</v>
      </c>
      <c r="B57" s="30" t="s">
        <v>246</v>
      </c>
      <c r="C57" s="33">
        <v>488381289</v>
      </c>
      <c r="D57" s="30" t="s">
        <v>108</v>
      </c>
    </row>
    <row r="58" spans="1:9" x14ac:dyDescent="0.55000000000000004">
      <c r="A58" s="30" t="s">
        <v>247</v>
      </c>
      <c r="B58" s="30" t="s">
        <v>246</v>
      </c>
      <c r="C58" s="33">
        <v>823711430</v>
      </c>
      <c r="D58" s="30" t="s">
        <v>245</v>
      </c>
      <c r="E58" s="30" t="s">
        <v>112</v>
      </c>
      <c r="F58" s="39">
        <v>4.9999999999999996E-130</v>
      </c>
      <c r="H58" s="32" t="s">
        <v>244</v>
      </c>
    </row>
    <row r="59" spans="1:9" x14ac:dyDescent="0.55000000000000004">
      <c r="A59" s="30" t="s">
        <v>243</v>
      </c>
      <c r="B59" s="30" t="s">
        <v>237</v>
      </c>
      <c r="C59" s="33">
        <v>13366157</v>
      </c>
      <c r="D59" s="30" t="s">
        <v>108</v>
      </c>
    </row>
    <row r="60" spans="1:9" ht="40" x14ac:dyDescent="0.55000000000000004">
      <c r="A60" s="30" t="s">
        <v>242</v>
      </c>
      <c r="B60" s="30" t="s">
        <v>237</v>
      </c>
      <c r="C60" s="33">
        <v>13366157</v>
      </c>
      <c r="D60" s="30" t="s">
        <v>241</v>
      </c>
      <c r="E60" s="30" t="s">
        <v>240</v>
      </c>
      <c r="F60" s="39">
        <v>1.9999999999999999E-34</v>
      </c>
      <c r="G60" s="32" t="s">
        <v>239</v>
      </c>
      <c r="I60" s="31" t="s">
        <v>131</v>
      </c>
    </row>
    <row r="61" spans="1:9" x14ac:dyDescent="0.55000000000000004">
      <c r="A61" s="30" t="s">
        <v>238</v>
      </c>
      <c r="B61" s="30" t="s">
        <v>237</v>
      </c>
      <c r="C61" s="33">
        <v>14273144</v>
      </c>
      <c r="D61" s="30" t="s">
        <v>236</v>
      </c>
      <c r="E61" s="30" t="s">
        <v>112</v>
      </c>
      <c r="F61" s="31">
        <v>0</v>
      </c>
      <c r="G61" s="32" t="s">
        <v>235</v>
      </c>
    </row>
    <row r="62" spans="1:9" ht="60" x14ac:dyDescent="0.55000000000000004">
      <c r="A62" s="30" t="s">
        <v>234</v>
      </c>
      <c r="B62" s="30" t="s">
        <v>221</v>
      </c>
      <c r="C62" s="33" t="s">
        <v>233</v>
      </c>
      <c r="D62" s="45" t="s">
        <v>232</v>
      </c>
      <c r="E62" s="30" t="s">
        <v>231</v>
      </c>
      <c r="F62" s="31">
        <v>0</v>
      </c>
      <c r="G62" s="32" t="s">
        <v>230</v>
      </c>
    </row>
    <row r="63" spans="1:9" x14ac:dyDescent="0.55000000000000004">
      <c r="A63" s="30" t="s">
        <v>229</v>
      </c>
      <c r="B63" s="30" t="s">
        <v>221</v>
      </c>
      <c r="C63" s="33" t="s">
        <v>226</v>
      </c>
      <c r="D63" s="30" t="s">
        <v>108</v>
      </c>
    </row>
    <row r="64" spans="1:9" x14ac:dyDescent="0.55000000000000004">
      <c r="A64" s="30" t="s">
        <v>228</v>
      </c>
      <c r="B64" s="30" t="s">
        <v>221</v>
      </c>
      <c r="C64" s="33" t="s">
        <v>226</v>
      </c>
      <c r="D64" s="30" t="s">
        <v>108</v>
      </c>
    </row>
    <row r="65" spans="1:9" ht="40" x14ac:dyDescent="0.55000000000000004">
      <c r="A65" s="30" t="s">
        <v>227</v>
      </c>
      <c r="B65" s="30" t="s">
        <v>221</v>
      </c>
      <c r="C65" s="33" t="s">
        <v>226</v>
      </c>
      <c r="D65" s="30" t="s">
        <v>225</v>
      </c>
      <c r="E65" s="30" t="s">
        <v>224</v>
      </c>
      <c r="F65" s="39">
        <v>2.9999999999999998E-141</v>
      </c>
      <c r="G65" s="32" t="s">
        <v>223</v>
      </c>
    </row>
    <row r="66" spans="1:9" x14ac:dyDescent="0.55000000000000004">
      <c r="A66" s="30" t="s">
        <v>222</v>
      </c>
      <c r="B66" s="30" t="s">
        <v>221</v>
      </c>
      <c r="C66" s="33">
        <v>557608519</v>
      </c>
      <c r="D66" s="30" t="s">
        <v>108</v>
      </c>
    </row>
    <row r="67" spans="1:9" x14ac:dyDescent="0.55000000000000004">
      <c r="A67" s="30" t="s">
        <v>220</v>
      </c>
      <c r="B67" s="30" t="s">
        <v>147</v>
      </c>
      <c r="C67" s="33">
        <v>173817075</v>
      </c>
      <c r="D67" s="30" t="s">
        <v>219</v>
      </c>
      <c r="E67" s="30" t="s">
        <v>112</v>
      </c>
      <c r="F67" s="39">
        <v>5.9999999999999995E-8</v>
      </c>
      <c r="G67" s="32" t="s">
        <v>162</v>
      </c>
    </row>
    <row r="68" spans="1:9" x14ac:dyDescent="0.55000000000000004">
      <c r="A68" s="30" t="s">
        <v>218</v>
      </c>
      <c r="B68" s="30" t="s">
        <v>147</v>
      </c>
      <c r="C68" s="33">
        <v>173817075</v>
      </c>
      <c r="D68" s="30" t="s">
        <v>108</v>
      </c>
    </row>
    <row r="69" spans="1:9" ht="40" x14ac:dyDescent="0.55000000000000004">
      <c r="A69" s="30" t="s">
        <v>217</v>
      </c>
      <c r="B69" s="30" t="s">
        <v>147</v>
      </c>
      <c r="C69" s="33">
        <v>243940804</v>
      </c>
      <c r="D69" s="30" t="s">
        <v>216</v>
      </c>
      <c r="E69" s="30" t="s">
        <v>112</v>
      </c>
      <c r="F69" s="39">
        <v>6E-49</v>
      </c>
      <c r="G69" s="32" t="s">
        <v>215</v>
      </c>
      <c r="H69" s="32" t="s">
        <v>214</v>
      </c>
      <c r="I69" s="31" t="s">
        <v>172</v>
      </c>
    </row>
    <row r="70" spans="1:9" ht="80" x14ac:dyDescent="0.55000000000000004">
      <c r="A70" s="30" t="s">
        <v>213</v>
      </c>
      <c r="B70" s="30" t="s">
        <v>147</v>
      </c>
      <c r="C70" s="33" t="s">
        <v>212</v>
      </c>
      <c r="D70" s="30" t="s">
        <v>211</v>
      </c>
      <c r="E70" s="30" t="s">
        <v>210</v>
      </c>
      <c r="F70" s="31">
        <v>0</v>
      </c>
      <c r="G70" s="32" t="s">
        <v>209</v>
      </c>
      <c r="H70" s="32" t="s">
        <v>208</v>
      </c>
    </row>
    <row r="71" spans="1:9" ht="120" x14ac:dyDescent="0.55000000000000004">
      <c r="A71" s="30" t="s">
        <v>207</v>
      </c>
      <c r="B71" s="30" t="s">
        <v>147</v>
      </c>
      <c r="C71" s="33" t="s">
        <v>206</v>
      </c>
      <c r="D71" s="30" t="s">
        <v>205</v>
      </c>
      <c r="E71" s="30" t="s">
        <v>204</v>
      </c>
      <c r="F71" s="39">
        <v>1E-136</v>
      </c>
      <c r="G71" s="32" t="s">
        <v>203</v>
      </c>
      <c r="H71" s="32" t="s">
        <v>202</v>
      </c>
      <c r="I71" s="31" t="s">
        <v>172</v>
      </c>
    </row>
    <row r="72" spans="1:9" ht="40" x14ac:dyDescent="0.55000000000000004">
      <c r="A72" s="30" t="s">
        <v>201</v>
      </c>
      <c r="B72" s="30" t="s">
        <v>147</v>
      </c>
      <c r="C72" s="33" t="s">
        <v>200</v>
      </c>
      <c r="D72" s="30" t="s">
        <v>199</v>
      </c>
      <c r="E72" s="30" t="s">
        <v>112</v>
      </c>
      <c r="F72" s="31">
        <v>0</v>
      </c>
      <c r="G72" s="32" t="s">
        <v>198</v>
      </c>
    </row>
    <row r="73" spans="1:9" ht="40" x14ac:dyDescent="0.55000000000000004">
      <c r="A73" s="30" t="s">
        <v>197</v>
      </c>
      <c r="B73" s="30" t="s">
        <v>147</v>
      </c>
      <c r="C73" s="33">
        <v>459750089</v>
      </c>
      <c r="D73" s="30" t="s">
        <v>196</v>
      </c>
      <c r="E73" s="30" t="s">
        <v>195</v>
      </c>
      <c r="F73" s="31">
        <v>0</v>
      </c>
      <c r="G73" s="32" t="s">
        <v>194</v>
      </c>
      <c r="H73" s="32" t="s">
        <v>193</v>
      </c>
    </row>
    <row r="74" spans="1:9" x14ac:dyDescent="0.55000000000000004">
      <c r="A74" s="30" t="s">
        <v>192</v>
      </c>
      <c r="B74" s="30" t="s">
        <v>147</v>
      </c>
      <c r="C74" s="33">
        <v>460754431</v>
      </c>
      <c r="D74" s="30" t="s">
        <v>191</v>
      </c>
      <c r="E74" s="30" t="s">
        <v>112</v>
      </c>
      <c r="F74" s="31">
        <v>0</v>
      </c>
      <c r="G74" s="32" t="s">
        <v>190</v>
      </c>
    </row>
    <row r="75" spans="1:9" ht="80" x14ac:dyDescent="0.55000000000000004">
      <c r="A75" s="30" t="s">
        <v>189</v>
      </c>
      <c r="B75" s="30" t="s">
        <v>147</v>
      </c>
      <c r="C75" s="33" t="s">
        <v>188</v>
      </c>
      <c r="D75" s="30" t="s">
        <v>187</v>
      </c>
      <c r="E75" s="30" t="s">
        <v>186</v>
      </c>
      <c r="F75" s="31">
        <v>0</v>
      </c>
      <c r="G75" s="32" t="s">
        <v>185</v>
      </c>
      <c r="H75" s="32" t="s">
        <v>184</v>
      </c>
    </row>
    <row r="76" spans="1:9" x14ac:dyDescent="0.55000000000000004">
      <c r="A76" s="30" t="s">
        <v>183</v>
      </c>
      <c r="B76" s="30" t="s">
        <v>147</v>
      </c>
      <c r="C76" s="33" t="s">
        <v>182</v>
      </c>
      <c r="D76" s="30" t="s">
        <v>181</v>
      </c>
      <c r="E76" s="30" t="s">
        <v>112</v>
      </c>
      <c r="F76" s="39">
        <v>4.0000000000000003E-31</v>
      </c>
      <c r="G76" s="32" t="s">
        <v>162</v>
      </c>
    </row>
    <row r="77" spans="1:9" ht="120" x14ac:dyDescent="0.55000000000000004">
      <c r="A77" s="30" t="s">
        <v>180</v>
      </c>
      <c r="B77" s="30" t="s">
        <v>147</v>
      </c>
      <c r="C77" s="33" t="s">
        <v>179</v>
      </c>
      <c r="D77" s="30" t="s">
        <v>169</v>
      </c>
      <c r="E77" s="30" t="s">
        <v>168</v>
      </c>
      <c r="F77" s="39">
        <v>5.9999999999999998E-35</v>
      </c>
      <c r="G77" s="32" t="s">
        <v>167</v>
      </c>
      <c r="H77" s="32" t="s">
        <v>178</v>
      </c>
    </row>
    <row r="78" spans="1:9" ht="40" x14ac:dyDescent="0.55000000000000004">
      <c r="A78" s="30" t="s">
        <v>177</v>
      </c>
      <c r="B78" s="30" t="s">
        <v>147</v>
      </c>
      <c r="C78" s="33" t="s">
        <v>170</v>
      </c>
      <c r="D78" s="30" t="s">
        <v>176</v>
      </c>
      <c r="E78" s="30" t="s">
        <v>175</v>
      </c>
      <c r="F78" s="39">
        <v>2E-14</v>
      </c>
      <c r="G78" s="32" t="s">
        <v>174</v>
      </c>
      <c r="H78" s="32" t="s">
        <v>173</v>
      </c>
      <c r="I78" s="31" t="s">
        <v>172</v>
      </c>
    </row>
    <row r="79" spans="1:9" ht="120" x14ac:dyDescent="0.55000000000000004">
      <c r="A79" s="30" t="s">
        <v>171</v>
      </c>
      <c r="B79" s="30" t="s">
        <v>147</v>
      </c>
      <c r="C79" s="33" t="s">
        <v>170</v>
      </c>
      <c r="D79" s="30" t="s">
        <v>169</v>
      </c>
      <c r="E79" s="30" t="s">
        <v>168</v>
      </c>
      <c r="F79" s="39">
        <v>4.0000000000000001E-13</v>
      </c>
      <c r="G79" s="32" t="s">
        <v>167</v>
      </c>
      <c r="H79" s="32" t="s">
        <v>166</v>
      </c>
    </row>
    <row r="80" spans="1:9" ht="40" x14ac:dyDescent="0.55000000000000004">
      <c r="A80" s="30" t="s">
        <v>165</v>
      </c>
      <c r="B80" s="30" t="s">
        <v>147</v>
      </c>
      <c r="C80" s="33" t="s">
        <v>164</v>
      </c>
      <c r="D80" s="30" t="s">
        <v>163</v>
      </c>
      <c r="E80" s="30" t="s">
        <v>112</v>
      </c>
      <c r="F80" s="39">
        <v>5E-56</v>
      </c>
      <c r="G80" s="32" t="s">
        <v>162</v>
      </c>
    </row>
    <row r="81" spans="1:9" ht="100" x14ac:dyDescent="0.55000000000000004">
      <c r="A81" s="30" t="s">
        <v>161</v>
      </c>
      <c r="B81" s="30" t="s">
        <v>147</v>
      </c>
      <c r="C81" s="33" t="s">
        <v>160</v>
      </c>
      <c r="D81" s="30" t="s">
        <v>159</v>
      </c>
      <c r="E81" s="30" t="s">
        <v>112</v>
      </c>
      <c r="F81" s="39">
        <v>5.0000000000000002E-27</v>
      </c>
      <c r="G81" s="32" t="s">
        <v>158</v>
      </c>
    </row>
    <row r="82" spans="1:9" ht="60" x14ac:dyDescent="0.55000000000000004">
      <c r="A82" s="30" t="s">
        <v>157</v>
      </c>
      <c r="B82" s="30" t="s">
        <v>147</v>
      </c>
      <c r="C82" s="33">
        <v>901718281</v>
      </c>
      <c r="D82" s="30" t="s">
        <v>156</v>
      </c>
      <c r="E82" s="45" t="s">
        <v>155</v>
      </c>
      <c r="F82" s="39">
        <v>2.0000000000000001E-56</v>
      </c>
      <c r="G82" s="32" t="s">
        <v>154</v>
      </c>
      <c r="H82" s="32" t="s">
        <v>153</v>
      </c>
    </row>
    <row r="83" spans="1:9" ht="40" x14ac:dyDescent="0.55000000000000004">
      <c r="A83" s="30" t="s">
        <v>152</v>
      </c>
      <c r="B83" s="30" t="s">
        <v>147</v>
      </c>
      <c r="C83" s="33" t="s">
        <v>151</v>
      </c>
      <c r="D83" s="30" t="s">
        <v>108</v>
      </c>
    </row>
    <row r="84" spans="1:9" x14ac:dyDescent="0.55000000000000004">
      <c r="A84" s="30" t="s">
        <v>150</v>
      </c>
      <c r="B84" s="30" t="s">
        <v>147</v>
      </c>
      <c r="C84" s="33">
        <v>921732580</v>
      </c>
      <c r="D84" s="30" t="s">
        <v>149</v>
      </c>
      <c r="E84" s="30" t="s">
        <v>112</v>
      </c>
      <c r="F84" s="39">
        <v>6E-51</v>
      </c>
    </row>
    <row r="85" spans="1:9" ht="40" x14ac:dyDescent="0.55000000000000004">
      <c r="A85" s="30" t="s">
        <v>148</v>
      </c>
      <c r="B85" s="30" t="s">
        <v>147</v>
      </c>
      <c r="C85" s="33" t="s">
        <v>146</v>
      </c>
      <c r="D85" s="30" t="s">
        <v>145</v>
      </c>
      <c r="E85" s="30" t="s">
        <v>112</v>
      </c>
      <c r="F85" s="39">
        <v>1.0000000000000001E-30</v>
      </c>
    </row>
    <row r="86" spans="1:9" x14ac:dyDescent="0.55000000000000004">
      <c r="A86" s="30" t="s">
        <v>144</v>
      </c>
      <c r="B86" s="30" t="s">
        <v>109</v>
      </c>
      <c r="C86" s="33">
        <v>46778162</v>
      </c>
      <c r="D86" s="30" t="s">
        <v>143</v>
      </c>
      <c r="E86" s="30" t="s">
        <v>112</v>
      </c>
      <c r="F86" s="39">
        <v>2E-51</v>
      </c>
      <c r="G86" s="32" t="s">
        <v>142</v>
      </c>
      <c r="I86" s="31" t="s">
        <v>131</v>
      </c>
    </row>
    <row r="87" spans="1:9" ht="60" x14ac:dyDescent="0.55000000000000004">
      <c r="A87" s="30" t="s">
        <v>141</v>
      </c>
      <c r="B87" s="30" t="s">
        <v>109</v>
      </c>
      <c r="C87" s="33">
        <v>46778162</v>
      </c>
      <c r="D87" s="30" t="s">
        <v>140</v>
      </c>
      <c r="E87" s="30" t="s">
        <v>139</v>
      </c>
      <c r="F87" s="39">
        <v>1E-99</v>
      </c>
      <c r="G87" s="32" t="s">
        <v>138</v>
      </c>
      <c r="H87" s="32" t="s">
        <v>137</v>
      </c>
    </row>
    <row r="88" spans="1:9" ht="220" x14ac:dyDescent="0.55000000000000004">
      <c r="A88" s="43" t="s">
        <v>136</v>
      </c>
      <c r="B88" s="43" t="s">
        <v>109</v>
      </c>
      <c r="C88" s="44" t="s">
        <v>135</v>
      </c>
      <c r="D88" s="43" t="s">
        <v>134</v>
      </c>
      <c r="E88" s="43" t="s">
        <v>112</v>
      </c>
      <c r="F88" s="42">
        <v>3.0000000000000001E-164</v>
      </c>
      <c r="G88" s="41" t="s">
        <v>133</v>
      </c>
      <c r="H88" s="41" t="s">
        <v>132</v>
      </c>
      <c r="I88" s="40" t="s">
        <v>131</v>
      </c>
    </row>
    <row r="89" spans="1:9" ht="40" x14ac:dyDescent="0.55000000000000004">
      <c r="A89" s="30" t="s">
        <v>130</v>
      </c>
      <c r="B89" s="30" t="s">
        <v>109</v>
      </c>
      <c r="C89" s="33">
        <v>59753950</v>
      </c>
      <c r="D89" s="30" t="s">
        <v>129</v>
      </c>
      <c r="E89" s="30" t="s">
        <v>128</v>
      </c>
      <c r="F89" s="39">
        <v>1.9999999999999999E-60</v>
      </c>
      <c r="G89" s="32" t="s">
        <v>127</v>
      </c>
      <c r="H89" s="32" t="s">
        <v>126</v>
      </c>
    </row>
    <row r="90" spans="1:9" ht="40" x14ac:dyDescent="0.55000000000000004">
      <c r="A90" s="30" t="s">
        <v>125</v>
      </c>
      <c r="B90" s="30" t="s">
        <v>109</v>
      </c>
      <c r="C90" s="33">
        <v>320531244</v>
      </c>
      <c r="D90" s="30" t="s">
        <v>124</v>
      </c>
      <c r="E90" s="30" t="s">
        <v>123</v>
      </c>
      <c r="F90" s="31">
        <v>0</v>
      </c>
      <c r="G90" s="32" t="s">
        <v>122</v>
      </c>
    </row>
    <row r="91" spans="1:9" x14ac:dyDescent="0.55000000000000004">
      <c r="A91" s="30" t="s">
        <v>121</v>
      </c>
      <c r="B91" s="30" t="s">
        <v>109</v>
      </c>
      <c r="C91" s="33" t="s">
        <v>120</v>
      </c>
      <c r="D91" s="30" t="s">
        <v>119</v>
      </c>
      <c r="E91" s="30" t="s">
        <v>112</v>
      </c>
      <c r="F91" s="39">
        <v>7.9999999999999997E-81</v>
      </c>
      <c r="G91" s="32" t="s">
        <v>118</v>
      </c>
    </row>
    <row r="92" spans="1:9" x14ac:dyDescent="0.55000000000000004">
      <c r="A92" s="30" t="s">
        <v>117</v>
      </c>
      <c r="B92" s="30" t="s">
        <v>109</v>
      </c>
      <c r="C92" s="33">
        <v>328065557</v>
      </c>
      <c r="D92" s="30" t="s">
        <v>116</v>
      </c>
      <c r="E92" s="30" t="s">
        <v>112</v>
      </c>
      <c r="F92" s="39">
        <v>5.0000000000000002E-54</v>
      </c>
      <c r="G92" s="32" t="s">
        <v>115</v>
      </c>
    </row>
    <row r="93" spans="1:9" x14ac:dyDescent="0.55000000000000004">
      <c r="A93" s="30" t="s">
        <v>114</v>
      </c>
      <c r="B93" s="30" t="s">
        <v>109</v>
      </c>
      <c r="C93" s="33">
        <v>481689286</v>
      </c>
      <c r="D93" s="30" t="s">
        <v>113</v>
      </c>
      <c r="E93" s="30" t="s">
        <v>112</v>
      </c>
      <c r="F93" s="39">
        <v>8.0000000000000002E-100</v>
      </c>
      <c r="G93" s="32" t="s">
        <v>111</v>
      </c>
    </row>
    <row r="94" spans="1:9" x14ac:dyDescent="0.55000000000000004">
      <c r="A94" s="37" t="s">
        <v>110</v>
      </c>
      <c r="B94" s="37" t="s">
        <v>109</v>
      </c>
      <c r="C94" s="38">
        <v>678808157</v>
      </c>
      <c r="D94" s="37" t="s">
        <v>108</v>
      </c>
      <c r="E94" s="37"/>
      <c r="F94" s="35"/>
      <c r="G94" s="36"/>
      <c r="H94" s="36"/>
      <c r="I94" s="35"/>
    </row>
    <row r="95" spans="1:9" ht="63" customHeight="1" x14ac:dyDescent="0.55000000000000004">
      <c r="A95" s="34" t="s">
        <v>107</v>
      </c>
      <c r="B95" s="34"/>
      <c r="C95" s="34"/>
      <c r="D95" s="34"/>
      <c r="E95" s="34"/>
      <c r="F95" s="34"/>
      <c r="G95" s="34"/>
      <c r="H95" s="34"/>
      <c r="I95" s="34"/>
    </row>
  </sheetData>
  <autoFilter ref="A2:I95"/>
  <mergeCells count="1">
    <mergeCell ref="A95:I95"/>
  </mergeCells>
  <phoneticPr fontId="1"/>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5</vt:i4>
      </vt:variant>
    </vt:vector>
  </HeadingPairs>
  <TitlesOfParts>
    <vt:vector size="5" baseType="lpstr">
      <vt:lpstr>S1_rev1</vt:lpstr>
      <vt:lpstr>S2_new</vt:lpstr>
      <vt:lpstr>S3_new</vt:lpstr>
      <vt:lpstr>S4</vt:lpstr>
      <vt:lpstr>S5_n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chiyama</dc:creator>
  <cp:lastModifiedBy>uchiyama</cp:lastModifiedBy>
  <dcterms:created xsi:type="dcterms:W3CDTF">2024-12-04T09:59:29Z</dcterms:created>
  <dcterms:modified xsi:type="dcterms:W3CDTF">2024-12-04T09:59:48Z</dcterms:modified>
</cp:coreProperties>
</file>